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mmosino/Dropbox/MCSeEd final/TABLES/"/>
    </mc:Choice>
  </mc:AlternateContent>
  <xr:revisionPtr revIDLastSave="0" documentId="13_ncr:1_{BC3F3A95-1121-EF45-A252-B91F4D3F69D1}" xr6:coauthVersionLast="36" xr6:coauthVersionMax="41" xr10:uidLastSave="{00000000-0000-0000-0000-000000000000}"/>
  <bookViews>
    <workbookView xWindow="-140" yWindow="700" windowWidth="35260" windowHeight="19500" tabRatio="717" xr2:uid="{00000000-000D-0000-FFFF-FFFF00000000}"/>
  </bookViews>
  <sheets>
    <sheet name="Legend" sheetId="9" r:id="rId1"/>
    <sheet name="qMRE" sheetId="6" r:id="rId2"/>
    <sheet name="t-test" sheetId="8" r:id="rId3"/>
  </sheets>
  <definedNames>
    <definedName name="t_test_qMSRE" localSheetId="2">'t-test'!$A$1:$D$49</definedName>
  </definedName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-test_qMSRE" type="6" refreshedVersion="0" background="1" saveData="1">
    <textPr fileType="mac" sourceFile="/Users/emidioalbertini/Dropbox/MCSeEd/TABELLE/t-test_qMSRE.txt" delimited="0">
      <textFields count="4">
        <textField/>
        <textField position="14"/>
        <textField position="27"/>
        <textField position="40"/>
      </textFields>
    </textPr>
  </connection>
</connections>
</file>

<file path=xl/sharedStrings.xml><?xml version="1.0" encoding="utf-8"?>
<sst xmlns="http://schemas.openxmlformats.org/spreadsheetml/2006/main" count="631" uniqueCount="236">
  <si>
    <t>30.75</t>
  </si>
  <si>
    <t>31.3</t>
  </si>
  <si>
    <t>29.21</t>
  </si>
  <si>
    <t>31.02</t>
  </si>
  <si>
    <t>29.6</t>
  </si>
  <si>
    <t>32.73</t>
  </si>
  <si>
    <t>30.71</t>
  </si>
  <si>
    <t>33.85</t>
  </si>
  <si>
    <t>30.17</t>
  </si>
  <si>
    <t>33.3</t>
  </si>
  <si>
    <t>30.44</t>
  </si>
  <si>
    <t>26.53</t>
  </si>
  <si>
    <t>27.06</t>
  </si>
  <si>
    <t>26.3</t>
  </si>
  <si>
    <t>26.71</t>
  </si>
  <si>
    <t>26.41</t>
  </si>
  <si>
    <t>26.88</t>
  </si>
  <si>
    <t>26.57</t>
  </si>
  <si>
    <t>27.62</t>
  </si>
  <si>
    <t>26.72</t>
  </si>
  <si>
    <t>27.51</t>
  </si>
  <si>
    <t>26.64</t>
  </si>
  <si>
    <t>27.56</t>
  </si>
  <si>
    <t>21.94</t>
  </si>
  <si>
    <t>21.66</t>
  </si>
  <si>
    <t>24.4</t>
  </si>
  <si>
    <t>24.39</t>
  </si>
  <si>
    <t>28.38</t>
  </si>
  <si>
    <t>27.35</t>
  </si>
  <si>
    <t>28.36</t>
  </si>
  <si>
    <t>23.18</t>
  </si>
  <si>
    <t>23.17</t>
  </si>
  <si>
    <t>23.2</t>
  </si>
  <si>
    <t>21.44</t>
  </si>
  <si>
    <t>21.33</t>
  </si>
  <si>
    <t>22.78</t>
  </si>
  <si>
    <t>23.48</t>
  </si>
  <si>
    <t>23.21</t>
  </si>
  <si>
    <t>23.34</t>
  </si>
  <si>
    <t>23.52</t>
  </si>
  <si>
    <t>23.5</t>
  </si>
  <si>
    <t>22.41</t>
  </si>
  <si>
    <t>22.37</t>
  </si>
  <si>
    <t>21.24</t>
  </si>
  <si>
    <t>21.37</t>
  </si>
  <si>
    <t>21.3</t>
  </si>
  <si>
    <t>22.38</t>
  </si>
  <si>
    <t>22.52</t>
  </si>
  <si>
    <t>22.45</t>
  </si>
  <si>
    <t>21.78</t>
  </si>
  <si>
    <t>21.88</t>
  </si>
  <si>
    <t>21.98</t>
  </si>
  <si>
    <t>23.22</t>
  </si>
  <si>
    <t>23.11</t>
  </si>
  <si>
    <t>23.33</t>
  </si>
  <si>
    <t>27.88</t>
  </si>
  <si>
    <t>27.98</t>
  </si>
  <si>
    <t>28.08</t>
  </si>
  <si>
    <t>22.86</t>
  </si>
  <si>
    <t>22.96</t>
  </si>
  <si>
    <t>23.06</t>
  </si>
  <si>
    <t>27.42</t>
  </si>
  <si>
    <t>27.52</t>
  </si>
  <si>
    <t>22.32</t>
  </si>
  <si>
    <t>22.54</t>
  </si>
  <si>
    <t>27.72</t>
  </si>
  <si>
    <t>22.2</t>
  </si>
  <si>
    <t>21.6</t>
  </si>
  <si>
    <t>22.46</t>
  </si>
  <si>
    <t>22.35</t>
  </si>
  <si>
    <t>21.99</t>
  </si>
  <si>
    <t>24.84</t>
  </si>
  <si>
    <t>28.21</t>
  </si>
  <si>
    <t>27.3</t>
  </si>
  <si>
    <t>24.92</t>
  </si>
  <si>
    <t>24.76</t>
  </si>
  <si>
    <t>28.07</t>
  </si>
  <si>
    <t>27.44</t>
  </si>
  <si>
    <t>27.22</t>
  </si>
  <si>
    <t>24.46</t>
  </si>
  <si>
    <t>24.34</t>
  </si>
  <si>
    <t>27.8</t>
  </si>
  <si>
    <t>28.13</t>
  </si>
  <si>
    <t>27.96</t>
  </si>
  <si>
    <t>27.85</t>
  </si>
  <si>
    <t>27.34</t>
  </si>
  <si>
    <t>27.59</t>
  </si>
  <si>
    <t>23.82</t>
  </si>
  <si>
    <t>23.47</t>
  </si>
  <si>
    <t>22.48</t>
  </si>
  <si>
    <t>21.96</t>
  </si>
  <si>
    <t>22.22</t>
  </si>
  <si>
    <t>22.43</t>
  </si>
  <si>
    <t>22.4</t>
  </si>
  <si>
    <t>22.16</t>
  </si>
  <si>
    <t>22.58</t>
  </si>
  <si>
    <t>25.1</t>
  </si>
  <si>
    <t>25.27</t>
  </si>
  <si>
    <t>25.18</t>
  </si>
  <si>
    <t>29.87</t>
  </si>
  <si>
    <t>30.07</t>
  </si>
  <si>
    <t>29.97</t>
  </si>
  <si>
    <t>24.97</t>
  </si>
  <si>
    <t>24.7</t>
  </si>
  <si>
    <t>28.58</t>
  </si>
  <si>
    <t>29.11</t>
  </si>
  <si>
    <t>28.84</t>
  </si>
  <si>
    <t>22.65</t>
  </si>
  <si>
    <t>22.55</t>
  </si>
  <si>
    <t>27.36</t>
  </si>
  <si>
    <t>23.23</t>
  </si>
  <si>
    <t>23.09</t>
  </si>
  <si>
    <t>23.16</t>
  </si>
  <si>
    <t>27.25</t>
  </si>
  <si>
    <t>27.43</t>
  </si>
  <si>
    <t>26.85</t>
  </si>
  <si>
    <t>22.39</t>
  </si>
  <si>
    <t>22.14</t>
  </si>
  <si>
    <t>26.22</t>
  </si>
  <si>
    <t>22.17</t>
  </si>
  <si>
    <t>26.89</t>
  </si>
  <si>
    <t>26.49</t>
  </si>
  <si>
    <t>26.19</t>
  </si>
  <si>
    <t>22.59</t>
  </si>
  <si>
    <t>22.36</t>
  </si>
  <si>
    <t>28.16</t>
  </si>
  <si>
    <t>23.05</t>
  </si>
  <si>
    <t>28.55</t>
  </si>
  <si>
    <t>29.5</t>
  </si>
  <si>
    <t>29.23</t>
  </si>
  <si>
    <t>29.36</t>
  </si>
  <si>
    <t>22.42</t>
  </si>
  <si>
    <t>22.71</t>
  </si>
  <si>
    <t>22.56</t>
  </si>
  <si>
    <t>28.63</t>
  </si>
  <si>
    <t>28.4</t>
  </si>
  <si>
    <t>28.51</t>
  </si>
  <si>
    <t>28.65</t>
  </si>
  <si>
    <t>28.26</t>
  </si>
  <si>
    <t>26.86</t>
  </si>
  <si>
    <t>26.94</t>
  </si>
  <si>
    <t>26.9</t>
  </si>
  <si>
    <t>25.22</t>
  </si>
  <si>
    <t>25.33</t>
  </si>
  <si>
    <t>25.3</t>
  </si>
  <si>
    <t>25.55</t>
  </si>
  <si>
    <t>25.13</t>
  </si>
  <si>
    <t>25.34</t>
  </si>
  <si>
    <t>MOCK_WW</t>
  </si>
  <si>
    <t>DIG_WW</t>
  </si>
  <si>
    <t>MOCK_DS</t>
  </si>
  <si>
    <t>DIG_DS</t>
  </si>
  <si>
    <t>DMP_A</t>
  </si>
  <si>
    <t>DMP_B</t>
  </si>
  <si>
    <t>GAPDH</t>
  </si>
  <si>
    <t>STD</t>
  </si>
  <si>
    <t>RML</t>
  </si>
  <si>
    <t>RML_mean</t>
  </si>
  <si>
    <t>sample</t>
  </si>
  <si>
    <t>DMP_C</t>
  </si>
  <si>
    <t>DMP_D</t>
  </si>
  <si>
    <t>DMP_E</t>
  </si>
  <si>
    <t>DMP_F</t>
  </si>
  <si>
    <t>DMP_G</t>
  </si>
  <si>
    <t>DMP_H</t>
  </si>
  <si>
    <t>DMP_I</t>
  </si>
  <si>
    <t>DMP_J</t>
  </si>
  <si>
    <t>26.05</t>
  </si>
  <si>
    <t>25.99</t>
  </si>
  <si>
    <t>26.1</t>
  </si>
  <si>
    <t>23.28</t>
  </si>
  <si>
    <t>DIG_WW_DMP_A</t>
  </si>
  <si>
    <t>MOCK_DS_DMP_A</t>
  </si>
  <si>
    <t>DIG_DS_DMP_A</t>
  </si>
  <si>
    <t>DIG_WW_DMP_B</t>
  </si>
  <si>
    <t>MOCK_DS_DMP_B</t>
  </si>
  <si>
    <t>DIG_DS_DMP_B</t>
  </si>
  <si>
    <t>DIG_WW_DMP_C</t>
  </si>
  <si>
    <t>MOCK_DS_DMP_C</t>
  </si>
  <si>
    <t>DIG_DS_DMP_C</t>
  </si>
  <si>
    <t>DIG_WW_DMP_D</t>
  </si>
  <si>
    <t>MOCK_DS_DMP_D</t>
  </si>
  <si>
    <t>DIG_DS_DMP_D</t>
  </si>
  <si>
    <t>DIG_WW_DMP_E</t>
  </si>
  <si>
    <t>MOCK_DS_DMP_E</t>
  </si>
  <si>
    <t>DIG_DS_DMP_E</t>
  </si>
  <si>
    <t>DIG_WW_DMP_F</t>
  </si>
  <si>
    <t>MOCK_DS_DMP_F</t>
  </si>
  <si>
    <t>DIG_DS_DMP_F</t>
  </si>
  <si>
    <t>DIG_WW_DMP_G</t>
  </si>
  <si>
    <t>MOCK_DS_DMP_G</t>
  </si>
  <si>
    <t>DIG_DS_DMP_G</t>
  </si>
  <si>
    <t>DIG_WW_DMP_H</t>
  </si>
  <si>
    <t>MOCK_DS_DMP_H</t>
  </si>
  <si>
    <t>DIG_DS_DMP_H</t>
  </si>
  <si>
    <t>24.98</t>
  </si>
  <si>
    <t>24.9</t>
  </si>
  <si>
    <t>chr</t>
  </si>
  <si>
    <t>start</t>
  </si>
  <si>
    <t>end</t>
  </si>
  <si>
    <t>-</t>
  </si>
  <si>
    <t>DIG_WW_DMP_I</t>
  </si>
  <si>
    <t>MOCK_DS_DMP_I</t>
  </si>
  <si>
    <t>DIG_DS_DMP_I</t>
  </si>
  <si>
    <t>DIG_WW_DMP_J</t>
  </si>
  <si>
    <t>MOCK_DS_DMP_J</t>
  </si>
  <si>
    <t>DIG_DS_DMP_J</t>
  </si>
  <si>
    <t>MOCK_WW_DMP_A</t>
  </si>
  <si>
    <t>MOCK_WW_DMP_B</t>
  </si>
  <si>
    <t>MOCK_WW_DMP_C</t>
  </si>
  <si>
    <t>MOCK_WW_DMP_D</t>
  </si>
  <si>
    <t>MOCK_WW_DMP_E</t>
  </si>
  <si>
    <t>MOCK_WW_DMP_F</t>
  </si>
  <si>
    <t>MOCK_WW_DMP_G</t>
  </si>
  <si>
    <t>MOCK_WW_DMP_H</t>
  </si>
  <si>
    <t>MOCK_WW_DMP_I</t>
  </si>
  <si>
    <t>MOCK_WW_DMP_J</t>
  </si>
  <si>
    <t>DMP_A position</t>
  </si>
  <si>
    <t>DMP_B position</t>
  </si>
  <si>
    <t>DMP_C position</t>
  </si>
  <si>
    <t>DMP_J position</t>
  </si>
  <si>
    <t>DMP_I position</t>
  </si>
  <si>
    <t>DMP_H position</t>
  </si>
  <si>
    <t>DMP_G position</t>
  </si>
  <si>
    <t>DMP_D position</t>
  </si>
  <si>
    <t>DMP_E position</t>
  </si>
  <si>
    <t>DMP_F position</t>
  </si>
  <si>
    <t>Sample name</t>
  </si>
  <si>
    <t>Raw Ct value for the given DMP</t>
  </si>
  <si>
    <t>DMP_</t>
  </si>
  <si>
    <t>Raw Ct value for housekeeping gene</t>
  </si>
  <si>
    <t>Standard deviation</t>
  </si>
  <si>
    <t>Relative methylation level</t>
  </si>
  <si>
    <t>Mean relative methylation level</t>
  </si>
  <si>
    <t>Sample</t>
  </si>
  <si>
    <r>
      <rPr>
        <b/>
        <sz val="12"/>
        <rFont val="Times New Roman"/>
        <family val="1"/>
      </rPr>
      <t>Table S12.</t>
    </r>
    <r>
      <rPr>
        <sz val="12"/>
        <rFont val="Times New Roman"/>
        <family val="1"/>
      </rPr>
      <t xml:space="preserve"> Quantitative methylation sensitive restriction enzyme (qMSRE) validation test of 10 randomly chosen DMPs (DMP_A to DMP_J). Three biological replicates were used for each treatment (WW1, WW2, WW3,  DS1, DS2, DS3).  MOCK: samples not digested. DIG: samples digested with methylation context specific restriction enzyme. GAPDH was used as housekeeping gene. MOCK_WW1 was used as calibrator. Error bars indicate standard deviation. For each DMP, unpaired two-tailed Student’s t-tests were performed. MCSeEd data for each qMSRE tested DMP are reported in Table S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3" x14ac:knownFonts="1">
    <font>
      <sz val="10"/>
      <name val="Arial"/>
    </font>
    <font>
      <sz val="10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b/>
      <sz val="12"/>
      <color theme="0"/>
      <name val="Arial"/>
      <family val="2"/>
    </font>
    <font>
      <sz val="14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6"/>
      <name val="Arial"/>
      <family val="2"/>
    </font>
    <font>
      <sz val="22"/>
      <name val="Arial"/>
      <family val="2"/>
    </font>
    <font>
      <b/>
      <sz val="16"/>
      <color theme="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56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0" xfId="0" applyFont="1" applyFill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/>
    <xf numFmtId="4" fontId="0" fillId="0" borderId="0" xfId="0" applyNumberFormat="1"/>
    <xf numFmtId="2" fontId="0" fillId="0" borderId="0" xfId="0" applyNumberFormat="1"/>
    <xf numFmtId="11" fontId="0" fillId="0" borderId="0" xfId="0" applyNumberFormat="1"/>
    <xf numFmtId="1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10" fillId="2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56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8" builtinId="9" hidden="1"/>
    <cellStyle name="Collegamento ipertestuale visitato" xfId="420" builtinId="9" hidden="1"/>
    <cellStyle name="Collegamento ipertestuale visitato" xfId="422" builtinId="9" hidden="1"/>
    <cellStyle name="Collegamento ipertestuale visitato" xfId="424" builtinId="9" hidden="1"/>
    <cellStyle name="Collegamento ipertestuale visitato" xfId="426" builtinId="9" hidden="1"/>
    <cellStyle name="Collegamento ipertestuale visitato" xfId="428" builtinId="9" hidden="1"/>
    <cellStyle name="Collegamento ipertestuale visitato" xfId="430" builtinId="9" hidden="1"/>
    <cellStyle name="Collegamento ipertestuale visitato" xfId="432" builtinId="9" hidden="1"/>
    <cellStyle name="Collegamento ipertestuale visitato" xfId="434" builtinId="9" hidden="1"/>
    <cellStyle name="Collegamento ipertestuale visitato" xfId="436" builtinId="9" hidden="1"/>
    <cellStyle name="Collegamento ipertestuale visitato" xfId="438" builtinId="9" hidden="1"/>
    <cellStyle name="Collegamento ipertestuale visitato" xfId="440" builtinId="9" hidden="1"/>
    <cellStyle name="Collegamento ipertestuale visitato" xfId="442" builtinId="9" hidden="1"/>
    <cellStyle name="Collegamento ipertestuale visitato" xfId="444" builtinId="9" hidden="1"/>
    <cellStyle name="Collegamento ipertestuale visitato" xfId="446" builtinId="9" hidden="1"/>
    <cellStyle name="Collegamento ipertestuale visitato" xfId="448" builtinId="9" hidden="1"/>
    <cellStyle name="Collegamento ipertestuale visitato" xfId="450" builtinId="9" hidden="1"/>
    <cellStyle name="Collegamento ipertestuale visitato" xfId="452" builtinId="9" hidden="1"/>
    <cellStyle name="Collegamento ipertestuale visitato" xfId="454" builtinId="9" hidden="1"/>
    <cellStyle name="Collegamento ipertestuale visitato" xfId="456" builtinId="9" hidden="1"/>
    <cellStyle name="Collegamento ipertestuale visitato" xfId="458" builtinId="9" hidden="1"/>
    <cellStyle name="Collegamento ipertestuale visitato" xfId="460" builtinId="9" hidden="1"/>
    <cellStyle name="Collegamento ipertestuale visitato" xfId="462" builtinId="9" hidden="1"/>
    <cellStyle name="Collegamento ipertestuale visitato" xfId="464" builtinId="9" hidden="1"/>
    <cellStyle name="Collegamento ipertestuale visitato" xfId="466" builtinId="9" hidden="1"/>
    <cellStyle name="Collegamento ipertestuale visitato" xfId="468" builtinId="9" hidden="1"/>
    <cellStyle name="Collegamento ipertestuale visitato" xfId="470" builtinId="9" hidden="1"/>
    <cellStyle name="Collegamento ipertestuale visitato" xfId="472" builtinId="9" hidden="1"/>
    <cellStyle name="Collegamento ipertestuale visitato" xfId="474" builtinId="9" hidden="1"/>
    <cellStyle name="Collegamento ipertestuale visitato" xfId="476" builtinId="9" hidden="1"/>
    <cellStyle name="Collegamento ipertestuale visitato" xfId="478" builtinId="9" hidden="1"/>
    <cellStyle name="Collegamento ipertestuale visitato" xfId="480" builtinId="9" hidden="1"/>
    <cellStyle name="Collegamento ipertestuale visitato" xfId="482" builtinId="9" hidden="1"/>
    <cellStyle name="Collegamento ipertestuale visitato" xfId="484" builtinId="9" hidden="1"/>
    <cellStyle name="Collegamento ipertestuale visitato" xfId="486" builtinId="9" hidden="1"/>
    <cellStyle name="Collegamento ipertestuale visitato" xfId="488" builtinId="9" hidden="1"/>
    <cellStyle name="Collegamento ipertestuale visitato" xfId="490" builtinId="9" hidden="1"/>
    <cellStyle name="Collegamento ipertestuale visitato" xfId="492" builtinId="9" hidden="1"/>
    <cellStyle name="Collegamento ipertestuale visitato" xfId="494" builtinId="9" hidden="1"/>
    <cellStyle name="Collegamento ipertestuale visitato" xfId="496" builtinId="9" hidden="1"/>
    <cellStyle name="Collegamento ipertestuale visitato" xfId="498" builtinId="9" hidden="1"/>
    <cellStyle name="Collegamento ipertestuale visitato" xfId="500" builtinId="9" hidden="1"/>
    <cellStyle name="Collegamento ipertestuale visitato" xfId="502" builtinId="9" hidden="1"/>
    <cellStyle name="Collegamento ipertestuale visitato" xfId="504" builtinId="9" hidden="1"/>
    <cellStyle name="Collegamento ipertestuale visitato" xfId="506" builtinId="9" hidden="1"/>
    <cellStyle name="Collegamento ipertestuale visitato" xfId="508" builtinId="9" hidden="1"/>
    <cellStyle name="Collegamento ipertestuale visitato" xfId="510" builtinId="9" hidden="1"/>
    <cellStyle name="Collegamento ipertestuale visitato" xfId="512" builtinId="9" hidden="1"/>
    <cellStyle name="Collegamento ipertestuale visitato" xfId="514" builtinId="9" hidden="1"/>
    <cellStyle name="Collegamento ipertestuale visitato" xfId="516" builtinId="9" hidden="1"/>
    <cellStyle name="Collegamento ipertestuale visitato" xfId="518" builtinId="9" hidden="1"/>
    <cellStyle name="Collegamento ipertestuale visitato" xfId="520" builtinId="9" hidden="1"/>
    <cellStyle name="Collegamento ipertestuale visitato" xfId="522" builtinId="9" hidden="1"/>
    <cellStyle name="Collegamento ipertestuale visitato" xfId="524" builtinId="9" hidden="1"/>
    <cellStyle name="Collegamento ipertestuale visitato" xfId="526" builtinId="9" hidden="1"/>
    <cellStyle name="Collegamento ipertestuale visitato" xfId="528" builtinId="9" hidden="1"/>
    <cellStyle name="Collegamento ipertestuale visitato" xfId="530" builtinId="9" hidden="1"/>
    <cellStyle name="Collegamento ipertestuale visitato" xfId="532" builtinId="9" hidden="1"/>
    <cellStyle name="Collegamento ipertestuale visitato" xfId="534" builtinId="9" hidden="1"/>
    <cellStyle name="Collegamento ipertestuale visitato" xfId="536" builtinId="9" hidden="1"/>
    <cellStyle name="Collegamento ipertestuale visitato" xfId="538" builtinId="9" hidden="1"/>
    <cellStyle name="Collegamento ipertestuale visitato" xfId="540" builtinId="9" hidden="1"/>
    <cellStyle name="Collegamento ipertestuale visitato" xfId="542" builtinId="9" hidden="1"/>
    <cellStyle name="Collegamento ipertestuale visitato" xfId="544" builtinId="9" hidden="1"/>
    <cellStyle name="Collegamento ipertestuale visitato" xfId="546" builtinId="9" hidden="1"/>
    <cellStyle name="Collegamento ipertestuale visitato" xfId="548" builtinId="9" hidden="1"/>
    <cellStyle name="Collegamento ipertestuale visitato" xfId="550" builtinId="9" hidden="1"/>
    <cellStyle name="Collegamento ipertestuale visitato" xfId="552" builtinId="9" hidden="1"/>
    <cellStyle name="Collegamento ipertestuale visitato" xfId="554" builtinId="9" hidden="1"/>
    <cellStyle name="Collegamento ipertestuale visitato" xfId="556" builtinId="9" hidden="1"/>
    <cellStyle name="Collegamento ipertestuale visitato" xfId="558" builtinId="9" hidden="1"/>
    <cellStyle name="Collegamento ipertestuale visitato" xfId="560" builtinId="9" hidden="1"/>
    <cellStyle name="Collegamento ipertestuale visitato" xfId="562" builtinId="9" hidden="1"/>
    <cellStyle name="Collegamento ipertestuale visitato" xfId="564" builtinId="9" hidden="1"/>
    <cellStyle name="Collegamento ipertestuale visitato" xfId="566" builtinId="9" hidden="1"/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3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4:$K$7</c:f>
                <c:numCache>
                  <c:formatCode>General</c:formatCode>
                  <c:ptCount val="4"/>
                  <c:pt idx="0">
                    <c:v>0.15268290670536772</c:v>
                  </c:pt>
                  <c:pt idx="1">
                    <c:v>1.3428824718989115E-3</c:v>
                  </c:pt>
                  <c:pt idx="2">
                    <c:v>7.0096956662420967E-2</c:v>
                  </c:pt>
                  <c:pt idx="3">
                    <c:v>1.6743157806499145E-3</c:v>
                  </c:pt>
                </c:numCache>
              </c:numRef>
            </c:plus>
            <c:minus>
              <c:numRef>
                <c:f>qMRE!$K$4:$K$7</c:f>
                <c:numCache>
                  <c:formatCode>General</c:formatCode>
                  <c:ptCount val="4"/>
                  <c:pt idx="0">
                    <c:v>0.15268290670536772</c:v>
                  </c:pt>
                  <c:pt idx="1">
                    <c:v>1.3428824718989115E-3</c:v>
                  </c:pt>
                  <c:pt idx="2">
                    <c:v>7.0096956662420967E-2</c:v>
                  </c:pt>
                  <c:pt idx="3">
                    <c:v>1.6743157806499145E-3</c:v>
                  </c:pt>
                </c:numCache>
              </c:numRef>
            </c:minus>
          </c:errBars>
          <c:cat>
            <c:strRef>
              <c:f>qMRE!$I$4:$I$7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4:$J$7</c:f>
              <c:numCache>
                <c:formatCode>0.000</c:formatCode>
                <c:ptCount val="4"/>
                <c:pt idx="0">
                  <c:v>1.1100999999999999</c:v>
                </c:pt>
                <c:pt idx="1">
                  <c:v>2.3733333333333332E-2</c:v>
                </c:pt>
                <c:pt idx="2">
                  <c:v>1.2451666666666668</c:v>
                </c:pt>
                <c:pt idx="3">
                  <c:v>4.52333333333333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6-8E46-BC89-CE2B95EFC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5780400"/>
        <c:axId val="-475335184"/>
      </c:barChart>
      <c:catAx>
        <c:axId val="-4757804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5335184"/>
        <c:crossesAt val="0"/>
        <c:auto val="1"/>
        <c:lblAlgn val="ctr"/>
        <c:lblOffset val="100"/>
        <c:noMultiLvlLbl val="0"/>
      </c:catAx>
      <c:valAx>
        <c:axId val="-475335184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5780400"/>
        <c:crosses val="autoZero"/>
        <c:crossBetween val="between"/>
        <c:majorUnit val="0.2"/>
        <c:minorUnit val="0.04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J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165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166:$K$169</c:f>
                <c:numCache>
                  <c:formatCode>General</c:formatCode>
                  <c:ptCount val="4"/>
                  <c:pt idx="0">
                    <c:v>6.6562712534871893E-2</c:v>
                  </c:pt>
                  <c:pt idx="1">
                    <c:v>0.13355630136138499</c:v>
                  </c:pt>
                  <c:pt idx="2">
                    <c:v>8.3988583946470602E-2</c:v>
                  </c:pt>
                  <c:pt idx="3">
                    <c:v>2.4933465463108019E-2</c:v>
                  </c:pt>
                </c:numCache>
              </c:numRef>
            </c:plus>
            <c:minus>
              <c:numRef>
                <c:f>qMRE!$K$166:$K$169</c:f>
                <c:numCache>
                  <c:formatCode>General</c:formatCode>
                  <c:ptCount val="4"/>
                  <c:pt idx="0">
                    <c:v>6.6562712534871893E-2</c:v>
                  </c:pt>
                  <c:pt idx="1">
                    <c:v>0.13355630136138499</c:v>
                  </c:pt>
                  <c:pt idx="2">
                    <c:v>8.3988583946470602E-2</c:v>
                  </c:pt>
                  <c:pt idx="3">
                    <c:v>2.4933465463108019E-2</c:v>
                  </c:pt>
                </c:numCache>
              </c:numRef>
            </c:minus>
          </c:errBars>
          <c:cat>
            <c:strRef>
              <c:f>qMRE!$I$166:$I$169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166:$J$169</c:f>
              <c:numCache>
                <c:formatCode>0.000</c:formatCode>
                <c:ptCount val="4"/>
                <c:pt idx="0">
                  <c:v>1.03843</c:v>
                </c:pt>
                <c:pt idx="1">
                  <c:v>0.86958666666666673</c:v>
                </c:pt>
                <c:pt idx="2">
                  <c:v>1.0326566666666668</c:v>
                </c:pt>
                <c:pt idx="3">
                  <c:v>0.4318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6C-A64D-AFD1-F46FAFE6D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211744"/>
        <c:axId val="-474209424"/>
      </c:barChart>
      <c:catAx>
        <c:axId val="-47421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209424"/>
        <c:crosses val="autoZero"/>
        <c:auto val="1"/>
        <c:lblAlgn val="ctr"/>
        <c:lblOffset val="100"/>
        <c:noMultiLvlLbl val="0"/>
      </c:catAx>
      <c:valAx>
        <c:axId val="-474209424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211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21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22:$K$25</c:f>
                <c:numCache>
                  <c:formatCode>General</c:formatCode>
                  <c:ptCount val="4"/>
                  <c:pt idx="0">
                    <c:v>3.4151694443077515E-2</c:v>
                  </c:pt>
                  <c:pt idx="1">
                    <c:v>9.0939998533831837E-3</c:v>
                  </c:pt>
                  <c:pt idx="2">
                    <c:v>8.5952224714275563E-2</c:v>
                  </c:pt>
                  <c:pt idx="3">
                    <c:v>1.5352198539622935E-3</c:v>
                  </c:pt>
                </c:numCache>
              </c:numRef>
            </c:plus>
            <c:minus>
              <c:numRef>
                <c:f>qMRE!$K$22:$K$25</c:f>
                <c:numCache>
                  <c:formatCode>General</c:formatCode>
                  <c:ptCount val="4"/>
                  <c:pt idx="0">
                    <c:v>3.4151694443077515E-2</c:v>
                  </c:pt>
                  <c:pt idx="1">
                    <c:v>9.0939998533831837E-3</c:v>
                  </c:pt>
                  <c:pt idx="2">
                    <c:v>8.5952224714275563E-2</c:v>
                  </c:pt>
                  <c:pt idx="3">
                    <c:v>1.5352198539622935E-3</c:v>
                  </c:pt>
                </c:numCache>
              </c:numRef>
            </c:minus>
          </c:errBars>
          <c:cat>
            <c:strRef>
              <c:f>qMRE!$I$22:$I$25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22:$J$25</c:f>
              <c:numCache>
                <c:formatCode>0.000</c:formatCode>
                <c:ptCount val="4"/>
                <c:pt idx="0">
                  <c:v>0.96468333333333334</c:v>
                </c:pt>
                <c:pt idx="1">
                  <c:v>7.7103333333333343E-2</c:v>
                </c:pt>
                <c:pt idx="2">
                  <c:v>1.0549666666666668</c:v>
                </c:pt>
                <c:pt idx="3">
                  <c:v>2.9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88-1D49-9972-5276D3634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561792"/>
        <c:axId val="-474846576"/>
      </c:barChart>
      <c:catAx>
        <c:axId val="-47456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846576"/>
        <c:crossesAt val="0"/>
        <c:auto val="1"/>
        <c:lblAlgn val="ctr"/>
        <c:lblOffset val="100"/>
        <c:noMultiLvlLbl val="0"/>
      </c:catAx>
      <c:valAx>
        <c:axId val="-474846576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561792"/>
        <c:crosses val="autoZero"/>
        <c:crossBetween val="between"/>
        <c:majorUnit val="0.2"/>
        <c:minorUnit val="0.04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39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40:$K$43</c:f>
                <c:numCache>
                  <c:formatCode>General</c:formatCode>
                  <c:ptCount val="4"/>
                  <c:pt idx="0">
                    <c:v>5.0332229568471706E-2</c:v>
                  </c:pt>
                  <c:pt idx="1">
                    <c:v>5.7735026918962398E-3</c:v>
                  </c:pt>
                  <c:pt idx="2">
                    <c:v>0.17521415467935217</c:v>
                  </c:pt>
                  <c:pt idx="3">
                    <c:v>1.1547005383792518E-2</c:v>
                  </c:pt>
                </c:numCache>
              </c:numRef>
            </c:plus>
            <c:minus>
              <c:numRef>
                <c:f>qMRE!$K$40:$K$43</c:f>
                <c:numCache>
                  <c:formatCode>General</c:formatCode>
                  <c:ptCount val="4"/>
                  <c:pt idx="0">
                    <c:v>5.0332229568471706E-2</c:v>
                  </c:pt>
                  <c:pt idx="1">
                    <c:v>5.7735026918962398E-3</c:v>
                  </c:pt>
                  <c:pt idx="2">
                    <c:v>0.17521415467935217</c:v>
                  </c:pt>
                  <c:pt idx="3">
                    <c:v>1.1547005383792518E-2</c:v>
                  </c:pt>
                </c:numCache>
              </c:numRef>
            </c:minus>
          </c:errBars>
          <c:cat>
            <c:strRef>
              <c:f>qMRE!$I$40:$I$43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40:$J$43</c:f>
              <c:numCache>
                <c:formatCode>0.000</c:formatCode>
                <c:ptCount val="4"/>
                <c:pt idx="0">
                  <c:v>1.0466666666666666</c:v>
                </c:pt>
                <c:pt idx="1">
                  <c:v>2.6666666666666668E-2</c:v>
                </c:pt>
                <c:pt idx="2">
                  <c:v>1.18</c:v>
                </c:pt>
                <c:pt idx="3">
                  <c:v>5.66666666666666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D-D440-8568-65C3DFFF4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786688"/>
        <c:axId val="-475960784"/>
      </c:barChart>
      <c:catAx>
        <c:axId val="-474786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5960784"/>
        <c:crossesAt val="0"/>
        <c:auto val="1"/>
        <c:lblAlgn val="ctr"/>
        <c:lblOffset val="100"/>
        <c:noMultiLvlLbl val="0"/>
      </c:catAx>
      <c:valAx>
        <c:axId val="-475960784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786688"/>
        <c:crosses val="autoZero"/>
        <c:crossBetween val="between"/>
        <c:majorUnit val="0.2"/>
        <c:minorUnit val="0.04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57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58:$K$61</c:f>
                <c:numCache>
                  <c:formatCode>General</c:formatCode>
                  <c:ptCount val="4"/>
                  <c:pt idx="0">
                    <c:v>8.717797887081348E-2</c:v>
                  </c:pt>
                  <c:pt idx="1">
                    <c:v>9.5393920141694552E-2</c:v>
                  </c:pt>
                  <c:pt idx="2">
                    <c:v>7.3711147958319997E-2</c:v>
                  </c:pt>
                  <c:pt idx="3">
                    <c:v>0.12662279942148477</c:v>
                  </c:pt>
                </c:numCache>
              </c:numRef>
            </c:plus>
            <c:minus>
              <c:numRef>
                <c:f>qMRE!$K$58:$K$61</c:f>
                <c:numCache>
                  <c:formatCode>General</c:formatCode>
                  <c:ptCount val="4"/>
                  <c:pt idx="0">
                    <c:v>8.717797887081348E-2</c:v>
                  </c:pt>
                  <c:pt idx="1">
                    <c:v>9.5393920141694552E-2</c:v>
                  </c:pt>
                  <c:pt idx="2">
                    <c:v>7.3711147958319997E-2</c:v>
                  </c:pt>
                  <c:pt idx="3">
                    <c:v>0.12662279942148477</c:v>
                  </c:pt>
                </c:numCache>
              </c:numRef>
            </c:minus>
          </c:errBars>
          <c:cat>
            <c:strRef>
              <c:f>qMRE!$I$58:$I$61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58:$J$61</c:f>
              <c:numCache>
                <c:formatCode>0.000</c:formatCode>
                <c:ptCount val="4"/>
                <c:pt idx="0">
                  <c:v>0.94</c:v>
                </c:pt>
                <c:pt idx="1">
                  <c:v>0.63</c:v>
                </c:pt>
                <c:pt idx="2">
                  <c:v>1.0633333333333335</c:v>
                </c:pt>
                <c:pt idx="3">
                  <c:v>0.7466666666666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97-F64C-BC3A-C62E3995E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655824"/>
        <c:axId val="-674263648"/>
      </c:barChart>
      <c:catAx>
        <c:axId val="-474655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74263648"/>
        <c:crosses val="autoZero"/>
        <c:auto val="1"/>
        <c:lblAlgn val="ctr"/>
        <c:lblOffset val="100"/>
        <c:noMultiLvlLbl val="0"/>
      </c:catAx>
      <c:valAx>
        <c:axId val="-674263648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655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75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76:$K$79</c:f>
                <c:numCache>
                  <c:formatCode>General</c:formatCode>
                  <c:ptCount val="4"/>
                  <c:pt idx="0">
                    <c:v>4.2978611347196084E-2</c:v>
                  </c:pt>
                  <c:pt idx="1">
                    <c:v>1.8132118831877691E-3</c:v>
                  </c:pt>
                  <c:pt idx="2">
                    <c:v>0.18051954640241402</c:v>
                  </c:pt>
                  <c:pt idx="3">
                    <c:v>7.8634223041455405E-3</c:v>
                  </c:pt>
                </c:numCache>
              </c:numRef>
            </c:plus>
            <c:minus>
              <c:numRef>
                <c:f>qMRE!$K$76:$K$79</c:f>
                <c:numCache>
                  <c:formatCode>General</c:formatCode>
                  <c:ptCount val="4"/>
                  <c:pt idx="0">
                    <c:v>4.2978611347196084E-2</c:v>
                  </c:pt>
                  <c:pt idx="1">
                    <c:v>1.8132118831877691E-3</c:v>
                  </c:pt>
                  <c:pt idx="2">
                    <c:v>0.18051954640241402</c:v>
                  </c:pt>
                  <c:pt idx="3">
                    <c:v>7.8634223041455405E-3</c:v>
                  </c:pt>
                </c:numCache>
              </c:numRef>
            </c:minus>
          </c:errBars>
          <c:cat>
            <c:strRef>
              <c:f>qMRE!$I$76:$I$79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76:$J$79</c:f>
              <c:numCache>
                <c:formatCode>0.000</c:formatCode>
                <c:ptCount val="4"/>
                <c:pt idx="0">
                  <c:v>0.95670333333333335</c:v>
                </c:pt>
                <c:pt idx="1">
                  <c:v>1.4695666666666668E-2</c:v>
                </c:pt>
                <c:pt idx="2">
                  <c:v>0.83497666666666659</c:v>
                </c:pt>
                <c:pt idx="3">
                  <c:v>3.9593666666666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F-8946-8D23-BCC377955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95921216"/>
        <c:axId val="-478051328"/>
      </c:barChart>
      <c:catAx>
        <c:axId val="-495921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8051328"/>
        <c:crosses val="autoZero"/>
        <c:auto val="1"/>
        <c:lblAlgn val="ctr"/>
        <c:lblOffset val="100"/>
        <c:noMultiLvlLbl val="0"/>
      </c:catAx>
      <c:valAx>
        <c:axId val="-478051328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95921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93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94:$K$97</c:f>
                <c:numCache>
                  <c:formatCode>General</c:formatCode>
                  <c:ptCount val="4"/>
                  <c:pt idx="0">
                    <c:v>4.7013983380833971E-2</c:v>
                  </c:pt>
                  <c:pt idx="1">
                    <c:v>7.1092258603404429E-2</c:v>
                  </c:pt>
                  <c:pt idx="2">
                    <c:v>9.1532491681005509E-2</c:v>
                  </c:pt>
                  <c:pt idx="3">
                    <c:v>0.13711643312649785</c:v>
                  </c:pt>
                </c:numCache>
              </c:numRef>
            </c:plus>
            <c:minus>
              <c:numRef>
                <c:f>qMRE!$K$94:$K$97</c:f>
                <c:numCache>
                  <c:formatCode>General</c:formatCode>
                  <c:ptCount val="4"/>
                  <c:pt idx="0">
                    <c:v>4.7013983380833971E-2</c:v>
                  </c:pt>
                  <c:pt idx="1">
                    <c:v>7.1092258603404429E-2</c:v>
                  </c:pt>
                  <c:pt idx="2">
                    <c:v>9.1532491681005509E-2</c:v>
                  </c:pt>
                  <c:pt idx="3">
                    <c:v>0.13711643312649785</c:v>
                  </c:pt>
                </c:numCache>
              </c:numRef>
            </c:minus>
          </c:errBars>
          <c:cat>
            <c:strRef>
              <c:f>qMRE!$I$94:$I$97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94:$J$97</c:f>
              <c:numCache>
                <c:formatCode>0.000</c:formatCode>
                <c:ptCount val="4"/>
                <c:pt idx="0">
                  <c:v>1.0466566666666666</c:v>
                </c:pt>
                <c:pt idx="1">
                  <c:v>0.62601333333333342</c:v>
                </c:pt>
                <c:pt idx="2">
                  <c:v>1.0136066666666668</c:v>
                </c:pt>
                <c:pt idx="3">
                  <c:v>0.94430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5D-284B-808B-310AFF31D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309088"/>
        <c:axId val="-474306768"/>
      </c:barChart>
      <c:catAx>
        <c:axId val="-47430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306768"/>
        <c:crosses val="autoZero"/>
        <c:auto val="1"/>
        <c:lblAlgn val="ctr"/>
        <c:lblOffset val="100"/>
        <c:noMultiLvlLbl val="0"/>
      </c:catAx>
      <c:valAx>
        <c:axId val="-474306768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30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111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112:$K$115</c:f>
                <c:numCache>
                  <c:formatCode>General</c:formatCode>
                  <c:ptCount val="4"/>
                  <c:pt idx="0">
                    <c:v>3.7072266363594938E-2</c:v>
                  </c:pt>
                  <c:pt idx="1">
                    <c:v>8.47379377846781E-2</c:v>
                  </c:pt>
                  <c:pt idx="2">
                    <c:v>0.1010020674705886</c:v>
                  </c:pt>
                  <c:pt idx="3">
                    <c:v>0.11827020264349489</c:v>
                  </c:pt>
                </c:numCache>
              </c:numRef>
            </c:plus>
            <c:minus>
              <c:numRef>
                <c:f>qMRE!$K$112:$K$115</c:f>
                <c:numCache>
                  <c:formatCode>General</c:formatCode>
                  <c:ptCount val="4"/>
                  <c:pt idx="0">
                    <c:v>3.7072266363594938E-2</c:v>
                  </c:pt>
                  <c:pt idx="1">
                    <c:v>8.47379377846781E-2</c:v>
                  </c:pt>
                  <c:pt idx="2">
                    <c:v>0.1010020674705886</c:v>
                  </c:pt>
                  <c:pt idx="3">
                    <c:v>0.11827020264349489</c:v>
                  </c:pt>
                </c:numCache>
              </c:numRef>
            </c:minus>
          </c:errBars>
          <c:cat>
            <c:strRef>
              <c:f>qMRE!$I$112:$I$115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112:$J$115</c:f>
              <c:numCache>
                <c:formatCode>0.000</c:formatCode>
                <c:ptCount val="4"/>
                <c:pt idx="0">
                  <c:v>0.96269333333333329</c:v>
                </c:pt>
                <c:pt idx="1">
                  <c:v>0.61773</c:v>
                </c:pt>
                <c:pt idx="2">
                  <c:v>0.85560333333333338</c:v>
                </c:pt>
                <c:pt idx="3">
                  <c:v>1.0048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41-C148-B73F-BBB8AB558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282176"/>
        <c:axId val="-474279856"/>
      </c:barChart>
      <c:catAx>
        <c:axId val="-474282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279856"/>
        <c:crosses val="autoZero"/>
        <c:auto val="1"/>
        <c:lblAlgn val="ctr"/>
        <c:lblOffset val="100"/>
        <c:noMultiLvlLbl val="0"/>
      </c:catAx>
      <c:valAx>
        <c:axId val="-474279856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282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129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130:$K$133</c:f>
                <c:numCache>
                  <c:formatCode>General</c:formatCode>
                  <c:ptCount val="4"/>
                  <c:pt idx="0">
                    <c:v>0.12216778094080283</c:v>
                  </c:pt>
                  <c:pt idx="1">
                    <c:v>6.6788549168251915E-2</c:v>
                  </c:pt>
                  <c:pt idx="2">
                    <c:v>6.7733791665115978E-2</c:v>
                  </c:pt>
                  <c:pt idx="3">
                    <c:v>4.3590402995766546E-2</c:v>
                  </c:pt>
                </c:numCache>
              </c:numRef>
            </c:plus>
            <c:minus>
              <c:numRef>
                <c:f>qMRE!$K$130:$K$133</c:f>
                <c:numCache>
                  <c:formatCode>General</c:formatCode>
                  <c:ptCount val="4"/>
                  <c:pt idx="0">
                    <c:v>0.12216778094080283</c:v>
                  </c:pt>
                  <c:pt idx="1">
                    <c:v>6.6788549168251915E-2</c:v>
                  </c:pt>
                  <c:pt idx="2">
                    <c:v>6.7733791665115978E-2</c:v>
                  </c:pt>
                  <c:pt idx="3">
                    <c:v>4.3590402995766546E-2</c:v>
                  </c:pt>
                </c:numCache>
              </c:numRef>
            </c:minus>
          </c:errBars>
          <c:cat>
            <c:strRef>
              <c:f>qMRE!$I$130:$I$133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130:$J$133</c:f>
              <c:numCache>
                <c:formatCode>0.000</c:formatCode>
                <c:ptCount val="4"/>
                <c:pt idx="0">
                  <c:v>0.93940999999999997</c:v>
                </c:pt>
                <c:pt idx="1">
                  <c:v>0.39468999999999999</c:v>
                </c:pt>
                <c:pt idx="2">
                  <c:v>0.74952666666666667</c:v>
                </c:pt>
                <c:pt idx="3">
                  <c:v>0.5843366666666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C7-1A45-8324-5D4126E89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258912"/>
        <c:axId val="-474256592"/>
      </c:barChart>
      <c:catAx>
        <c:axId val="-474258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256592"/>
        <c:crosses val="autoZero"/>
        <c:auto val="1"/>
        <c:lblAlgn val="ctr"/>
        <c:lblOffset val="100"/>
        <c:noMultiLvlLbl val="0"/>
      </c:catAx>
      <c:valAx>
        <c:axId val="-474256592"/>
        <c:scaling>
          <c:orientation val="minMax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258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MP_I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MRE!$J$147</c:f>
              <c:strCache>
                <c:ptCount val="1"/>
                <c:pt idx="0">
                  <c:v>RML_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qMRE!$K$148:$K$151</c:f>
                <c:numCache>
                  <c:formatCode>General</c:formatCode>
                  <c:ptCount val="4"/>
                  <c:pt idx="0">
                    <c:v>0.14645526768721373</c:v>
                  </c:pt>
                  <c:pt idx="1">
                    <c:v>5.3504856555269771E-2</c:v>
                  </c:pt>
                  <c:pt idx="2">
                    <c:v>0.24940086373814427</c:v>
                  </c:pt>
                  <c:pt idx="3">
                    <c:v>6.5366828233694399E-2</c:v>
                  </c:pt>
                </c:numCache>
              </c:numRef>
            </c:plus>
            <c:minus>
              <c:numRef>
                <c:f>qMRE!$K$148:$K$151</c:f>
                <c:numCache>
                  <c:formatCode>General</c:formatCode>
                  <c:ptCount val="4"/>
                  <c:pt idx="0">
                    <c:v>0.14645526768721373</c:v>
                  </c:pt>
                  <c:pt idx="1">
                    <c:v>5.3504856555269771E-2</c:v>
                  </c:pt>
                  <c:pt idx="2">
                    <c:v>0.24940086373814427</c:v>
                  </c:pt>
                  <c:pt idx="3">
                    <c:v>6.5366828233694399E-2</c:v>
                  </c:pt>
                </c:numCache>
              </c:numRef>
            </c:minus>
          </c:errBars>
          <c:cat>
            <c:strRef>
              <c:f>qMRE!$I$148:$I$151</c:f>
              <c:strCache>
                <c:ptCount val="4"/>
                <c:pt idx="0">
                  <c:v>MOCK_WW</c:v>
                </c:pt>
                <c:pt idx="1">
                  <c:v>DIG_WW</c:v>
                </c:pt>
                <c:pt idx="2">
                  <c:v>MOCK_DS</c:v>
                </c:pt>
                <c:pt idx="3">
                  <c:v>DIG_DS</c:v>
                </c:pt>
              </c:strCache>
            </c:strRef>
          </c:cat>
          <c:val>
            <c:numRef>
              <c:f>qMRE!$J$148:$J$151</c:f>
              <c:numCache>
                <c:formatCode>0.000</c:formatCode>
                <c:ptCount val="4"/>
                <c:pt idx="0">
                  <c:v>1.1432266666666668</c:v>
                </c:pt>
                <c:pt idx="1">
                  <c:v>0.122975</c:v>
                </c:pt>
                <c:pt idx="2">
                  <c:v>1.2039366666666667</c:v>
                </c:pt>
                <c:pt idx="3">
                  <c:v>0.41758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51-BC4C-AC4C-852A291D3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4234512"/>
        <c:axId val="-474232192"/>
      </c:barChart>
      <c:catAx>
        <c:axId val="-474234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474232192"/>
        <c:crosses val="autoZero"/>
        <c:auto val="1"/>
        <c:lblAlgn val="ctr"/>
        <c:lblOffset val="100"/>
        <c:noMultiLvlLbl val="0"/>
      </c:catAx>
      <c:valAx>
        <c:axId val="-474232192"/>
        <c:scaling>
          <c:orientation val="minMax"/>
          <c:max val="1.5"/>
        </c:scaling>
        <c:delete val="0"/>
        <c:axPos val="l"/>
        <c:majorGridlines/>
        <c:numFmt formatCode="#,##0.00" sourceLinked="0"/>
        <c:majorTickMark val="out"/>
        <c:minorTickMark val="none"/>
        <c:tickLblPos val="nextTo"/>
        <c:crossAx val="-474234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9400</xdr:colOff>
      <xdr:row>1</xdr:row>
      <xdr:rowOff>172720</xdr:rowOff>
    </xdr:from>
    <xdr:to>
      <xdr:col>16</xdr:col>
      <xdr:colOff>482600</xdr:colOff>
      <xdr:row>18</xdr:row>
      <xdr:rowOff>60960</xdr:rowOff>
    </xdr:to>
    <xdr:graphicFrame macro="">
      <xdr:nvGraphicFramePr>
        <xdr:cNvPr id="15" name="Grafico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99720</xdr:colOff>
      <xdr:row>19</xdr:row>
      <xdr:rowOff>116840</xdr:rowOff>
    </xdr:from>
    <xdr:to>
      <xdr:col>16</xdr:col>
      <xdr:colOff>502920</xdr:colOff>
      <xdr:row>37</xdr:row>
      <xdr:rowOff>50800</xdr:rowOff>
    </xdr:to>
    <xdr:graphicFrame macro="">
      <xdr:nvGraphicFramePr>
        <xdr:cNvPr id="16" name="Grafico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20040</xdr:colOff>
      <xdr:row>37</xdr:row>
      <xdr:rowOff>137160</xdr:rowOff>
    </xdr:from>
    <xdr:to>
      <xdr:col>16</xdr:col>
      <xdr:colOff>523240</xdr:colOff>
      <xdr:row>55</xdr:row>
      <xdr:rowOff>81280</xdr:rowOff>
    </xdr:to>
    <xdr:graphicFrame macro="">
      <xdr:nvGraphicFramePr>
        <xdr:cNvPr id="17" name="Grafico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09880</xdr:colOff>
      <xdr:row>56</xdr:row>
      <xdr:rowOff>25400</xdr:rowOff>
    </xdr:from>
    <xdr:to>
      <xdr:col>16</xdr:col>
      <xdr:colOff>513080</xdr:colOff>
      <xdr:row>71</xdr:row>
      <xdr:rowOff>121920</xdr:rowOff>
    </xdr:to>
    <xdr:graphicFrame macro="">
      <xdr:nvGraphicFramePr>
        <xdr:cNvPr id="18" name="Grafico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20040</xdr:colOff>
      <xdr:row>72</xdr:row>
      <xdr:rowOff>147320</xdr:rowOff>
    </xdr:from>
    <xdr:to>
      <xdr:col>16</xdr:col>
      <xdr:colOff>523240</xdr:colOff>
      <xdr:row>89</xdr:row>
      <xdr:rowOff>121920</xdr:rowOff>
    </xdr:to>
    <xdr:graphicFrame macro="">
      <xdr:nvGraphicFramePr>
        <xdr:cNvPr id="19" name="Grafico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99720</xdr:colOff>
      <xdr:row>91</xdr:row>
      <xdr:rowOff>86360</xdr:rowOff>
    </xdr:from>
    <xdr:to>
      <xdr:col>16</xdr:col>
      <xdr:colOff>502920</xdr:colOff>
      <xdr:row>108</xdr:row>
      <xdr:rowOff>91440</xdr:rowOff>
    </xdr:to>
    <xdr:graphicFrame macro="">
      <xdr:nvGraphicFramePr>
        <xdr:cNvPr id="20" name="Grafico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350520</xdr:colOff>
      <xdr:row>109</xdr:row>
      <xdr:rowOff>35560</xdr:rowOff>
    </xdr:from>
    <xdr:to>
      <xdr:col>16</xdr:col>
      <xdr:colOff>553720</xdr:colOff>
      <xdr:row>126</xdr:row>
      <xdr:rowOff>71120</xdr:rowOff>
    </xdr:to>
    <xdr:graphicFrame macro="">
      <xdr:nvGraphicFramePr>
        <xdr:cNvPr id="21" name="Grafico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431800</xdr:colOff>
      <xdr:row>127</xdr:row>
      <xdr:rowOff>86360</xdr:rowOff>
    </xdr:from>
    <xdr:to>
      <xdr:col>16</xdr:col>
      <xdr:colOff>635000</xdr:colOff>
      <xdr:row>144</xdr:row>
      <xdr:rowOff>91440</xdr:rowOff>
    </xdr:to>
    <xdr:graphicFrame macro="">
      <xdr:nvGraphicFramePr>
        <xdr:cNvPr id="22" name="Grafico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431800</xdr:colOff>
      <xdr:row>145</xdr:row>
      <xdr:rowOff>55880</xdr:rowOff>
    </xdr:from>
    <xdr:to>
      <xdr:col>16</xdr:col>
      <xdr:colOff>635000</xdr:colOff>
      <xdr:row>161</xdr:row>
      <xdr:rowOff>132080</xdr:rowOff>
    </xdr:to>
    <xdr:graphicFrame macro="">
      <xdr:nvGraphicFramePr>
        <xdr:cNvPr id="24" name="Grafico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441960</xdr:colOff>
      <xdr:row>163</xdr:row>
      <xdr:rowOff>5080</xdr:rowOff>
    </xdr:from>
    <xdr:to>
      <xdr:col>16</xdr:col>
      <xdr:colOff>645160</xdr:colOff>
      <xdr:row>180</xdr:row>
      <xdr:rowOff>116840</xdr:rowOff>
    </xdr:to>
    <xdr:graphicFrame macro="">
      <xdr:nvGraphicFramePr>
        <xdr:cNvPr id="25" name="Grafico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-test_qMSRE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8CCC-4E5D-674B-AC08-2889B9FC1AD6}">
  <dimension ref="A1:T8"/>
  <sheetViews>
    <sheetView tabSelected="1" zoomScale="192" zoomScaleNormal="192" workbookViewId="0">
      <selection sqref="A1:T1"/>
    </sheetView>
  </sheetViews>
  <sheetFormatPr baseColWidth="10" defaultColWidth="11.5" defaultRowHeight="13" x14ac:dyDescent="0.15"/>
  <cols>
    <col min="1" max="1" width="17.33203125" customWidth="1"/>
    <col min="2" max="2" width="54.33203125" customWidth="1"/>
    <col min="15" max="15" width="7.1640625" customWidth="1"/>
    <col min="16" max="16" width="6.83203125" customWidth="1"/>
    <col min="17" max="17" width="6.6640625" customWidth="1"/>
    <col min="18" max="18" width="5.6640625" customWidth="1"/>
    <col min="19" max="19" width="5.33203125" customWidth="1"/>
    <col min="20" max="20" width="9.1640625" customWidth="1"/>
  </cols>
  <sheetData>
    <row r="1" spans="1:20" ht="78.75" customHeight="1" x14ac:dyDescent="0.15">
      <c r="A1" s="27" t="s">
        <v>23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0" ht="13" customHeight="1" x14ac:dyDescent="0.1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20" s="23" customFormat="1" ht="26" customHeight="1" x14ac:dyDescent="0.15">
      <c r="A3" s="24" t="s">
        <v>158</v>
      </c>
      <c r="B3" s="25" t="s">
        <v>227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</row>
    <row r="4" spans="1:20" s="23" customFormat="1" ht="26" customHeight="1" x14ac:dyDescent="0.15">
      <c r="A4" s="24" t="s">
        <v>229</v>
      </c>
      <c r="B4" s="25" t="s">
        <v>228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</row>
    <row r="5" spans="1:20" s="23" customFormat="1" ht="26" customHeight="1" x14ac:dyDescent="0.15">
      <c r="A5" s="24" t="s">
        <v>154</v>
      </c>
      <c r="B5" s="25" t="s">
        <v>230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</row>
    <row r="6" spans="1:20" s="23" customFormat="1" ht="26" customHeight="1" x14ac:dyDescent="0.15">
      <c r="A6" s="24" t="s">
        <v>156</v>
      </c>
      <c r="B6" s="26" t="s">
        <v>232</v>
      </c>
    </row>
    <row r="7" spans="1:20" s="23" customFormat="1" ht="26" customHeight="1" x14ac:dyDescent="0.15">
      <c r="A7" s="24" t="s">
        <v>157</v>
      </c>
      <c r="B7" s="26" t="s">
        <v>233</v>
      </c>
    </row>
    <row r="8" spans="1:20" s="23" customFormat="1" ht="26" customHeight="1" x14ac:dyDescent="0.15">
      <c r="A8" s="24" t="s">
        <v>155</v>
      </c>
      <c r="B8" s="26" t="s">
        <v>231</v>
      </c>
    </row>
  </sheetData>
  <mergeCells count="1">
    <mergeCell ref="A1:T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H180"/>
  <sheetViews>
    <sheetView zoomScale="125" zoomScaleNormal="125" zoomScalePageLayoutView="125" workbookViewId="0">
      <selection activeCell="E1" sqref="E1"/>
    </sheetView>
  </sheetViews>
  <sheetFormatPr baseColWidth="10" defaultColWidth="11.5" defaultRowHeight="13" x14ac:dyDescent="0.15"/>
  <cols>
    <col min="1" max="1" width="4.6640625" customWidth="1"/>
    <col min="2" max="2" width="10.5" bestFit="1" customWidth="1"/>
    <col min="3" max="3" width="8.33203125" style="2" bestFit="1" customWidth="1"/>
    <col min="4" max="4" width="9.1640625" bestFit="1" customWidth="1"/>
    <col min="5" max="5" width="9.1640625" style="2" bestFit="1" customWidth="1"/>
    <col min="6" max="6" width="10.1640625" bestFit="1" customWidth="1"/>
    <col min="7" max="7" width="8.5" bestFit="1" customWidth="1"/>
    <col min="8" max="8" width="7.83203125" customWidth="1"/>
    <col min="18" max="34" width="7.33203125" customWidth="1"/>
    <col min="40" max="40" width="11.5" customWidth="1"/>
  </cols>
  <sheetData>
    <row r="2" spans="2:34" ht="18" x14ac:dyDescent="0.2">
      <c r="B2" s="30"/>
      <c r="C2" s="30"/>
      <c r="D2" s="30"/>
      <c r="E2" s="30"/>
    </row>
    <row r="3" spans="2:34" ht="16" x14ac:dyDescent="0.2">
      <c r="B3" s="7" t="s">
        <v>234</v>
      </c>
      <c r="C3" s="7" t="s">
        <v>152</v>
      </c>
      <c r="D3" s="7" t="s">
        <v>154</v>
      </c>
      <c r="E3" s="10" t="s">
        <v>156</v>
      </c>
      <c r="F3" s="11" t="s">
        <v>157</v>
      </c>
      <c r="G3" s="11" t="s">
        <v>155</v>
      </c>
      <c r="I3" s="11" t="s">
        <v>152</v>
      </c>
      <c r="J3" s="11" t="s">
        <v>157</v>
      </c>
      <c r="K3" s="11" t="s">
        <v>155</v>
      </c>
    </row>
    <row r="4" spans="2:34" x14ac:dyDescent="0.15">
      <c r="B4" s="4" t="s">
        <v>148</v>
      </c>
      <c r="C4" s="8" t="s">
        <v>52</v>
      </c>
      <c r="D4" s="9" t="s">
        <v>42</v>
      </c>
      <c r="E4" s="6">
        <v>1</v>
      </c>
      <c r="F4" s="3">
        <v>1.1100999999999999</v>
      </c>
      <c r="G4" s="3">
        <v>0.15268290670536772</v>
      </c>
      <c r="I4" s="5" t="s">
        <v>148</v>
      </c>
      <c r="J4" s="3">
        <v>1.1100999999999999</v>
      </c>
      <c r="K4" s="3">
        <v>0.15268290670536772</v>
      </c>
      <c r="T4" s="15"/>
      <c r="U4" s="3"/>
      <c r="AF4" s="16"/>
      <c r="AG4" s="16"/>
      <c r="AH4" s="13"/>
    </row>
    <row r="5" spans="2:34" x14ac:dyDescent="0.15">
      <c r="B5" s="4" t="s">
        <v>148</v>
      </c>
      <c r="C5" s="8" t="s">
        <v>53</v>
      </c>
      <c r="D5" s="8" t="s">
        <v>107</v>
      </c>
      <c r="E5" s="6">
        <v>1.2844</v>
      </c>
      <c r="G5" s="3"/>
      <c r="I5" s="5" t="s">
        <v>149</v>
      </c>
      <c r="J5" s="3">
        <v>2.3733333333333332E-2</v>
      </c>
      <c r="K5" s="3">
        <v>1.3428824718989115E-3</v>
      </c>
    </row>
    <row r="6" spans="2:34" x14ac:dyDescent="0.15">
      <c r="B6" s="4" t="s">
        <v>148</v>
      </c>
      <c r="C6" s="8" t="s">
        <v>54</v>
      </c>
      <c r="D6" s="8" t="s">
        <v>108</v>
      </c>
      <c r="E6" s="2">
        <v>1.0459000000000001</v>
      </c>
      <c r="G6" s="3"/>
      <c r="I6" s="5" t="s">
        <v>150</v>
      </c>
      <c r="J6" s="3">
        <v>1.2451666666666668</v>
      </c>
      <c r="K6" s="3">
        <v>7.0096956662420967E-2</v>
      </c>
    </row>
    <row r="7" spans="2:34" x14ac:dyDescent="0.15">
      <c r="B7" s="4" t="s">
        <v>149</v>
      </c>
      <c r="C7" s="8" t="s">
        <v>55</v>
      </c>
      <c r="D7" s="8" t="s">
        <v>43</v>
      </c>
      <c r="E7" s="2">
        <v>2.4299999999999999E-2</v>
      </c>
      <c r="F7" s="3">
        <v>2.3733333333333332E-2</v>
      </c>
      <c r="G7" s="3">
        <v>1.3428824718989115E-3</v>
      </c>
      <c r="I7" s="5" t="s">
        <v>151</v>
      </c>
      <c r="J7" s="3">
        <v>4.5233333333333327E-2</v>
      </c>
      <c r="K7" s="3">
        <v>1.6743157806499145E-3</v>
      </c>
    </row>
    <row r="8" spans="2:34" x14ac:dyDescent="0.15">
      <c r="B8" s="4" t="s">
        <v>149</v>
      </c>
      <c r="C8" s="8" t="s">
        <v>56</v>
      </c>
      <c r="D8" s="8" t="s">
        <v>44</v>
      </c>
      <c r="E8" s="2">
        <v>2.47E-2</v>
      </c>
      <c r="G8" s="3"/>
    </row>
    <row r="9" spans="2:34" x14ac:dyDescent="0.15">
      <c r="B9" s="4" t="s">
        <v>149</v>
      </c>
      <c r="C9" s="8" t="s">
        <v>57</v>
      </c>
      <c r="D9" s="8" t="s">
        <v>45</v>
      </c>
      <c r="E9" s="2">
        <v>2.2200000000000001E-2</v>
      </c>
      <c r="G9" s="3"/>
    </row>
    <row r="10" spans="2:34" x14ac:dyDescent="0.15">
      <c r="B10" s="4" t="s">
        <v>150</v>
      </c>
      <c r="C10" s="8" t="s">
        <v>58</v>
      </c>
      <c r="D10" s="8" t="s">
        <v>46</v>
      </c>
      <c r="E10" s="2">
        <v>1.268</v>
      </c>
      <c r="F10" s="3">
        <v>1.2451666666666668</v>
      </c>
      <c r="G10" s="3">
        <v>7.0096956662420967E-2</v>
      </c>
    </row>
    <row r="11" spans="2:34" x14ac:dyDescent="0.15">
      <c r="B11" s="4" t="s">
        <v>150</v>
      </c>
      <c r="C11" s="8" t="s">
        <v>59</v>
      </c>
      <c r="D11" s="8" t="s">
        <v>47</v>
      </c>
      <c r="E11" s="2">
        <v>1.3009999999999999</v>
      </c>
      <c r="G11" s="3"/>
    </row>
    <row r="12" spans="2:34" x14ac:dyDescent="0.15">
      <c r="B12" s="4" t="s">
        <v>150</v>
      </c>
      <c r="C12" s="8" t="s">
        <v>60</v>
      </c>
      <c r="D12" s="8" t="s">
        <v>48</v>
      </c>
      <c r="E12" s="2">
        <v>1.1665000000000001</v>
      </c>
      <c r="G12" s="3"/>
    </row>
    <row r="13" spans="2:34" x14ac:dyDescent="0.15">
      <c r="B13" s="4" t="s">
        <v>151</v>
      </c>
      <c r="C13" s="8" t="s">
        <v>61</v>
      </c>
      <c r="D13" s="8" t="s">
        <v>49</v>
      </c>
      <c r="E13" s="2">
        <v>4.6199999999999998E-2</v>
      </c>
      <c r="F13" s="3">
        <v>4.5233333333333327E-2</v>
      </c>
      <c r="G13" s="3">
        <v>1.6743157806499145E-3</v>
      </c>
      <c r="I13" s="29" t="s">
        <v>217</v>
      </c>
      <c r="J13" s="29"/>
      <c r="K13" s="29"/>
    </row>
    <row r="14" spans="2:34" x14ac:dyDescent="0.15">
      <c r="B14" s="4" t="s">
        <v>151</v>
      </c>
      <c r="C14" s="8" t="s">
        <v>62</v>
      </c>
      <c r="D14" s="8" t="s">
        <v>50</v>
      </c>
      <c r="E14" s="2">
        <v>4.6199999999999998E-2</v>
      </c>
      <c r="G14" s="3"/>
      <c r="I14" s="2" t="s">
        <v>197</v>
      </c>
      <c r="J14" s="2" t="s">
        <v>198</v>
      </c>
      <c r="K14" s="2" t="s">
        <v>199</v>
      </c>
    </row>
    <row r="15" spans="2:34" x14ac:dyDescent="0.15">
      <c r="B15" s="4" t="s">
        <v>151</v>
      </c>
      <c r="C15" s="8" t="s">
        <v>65</v>
      </c>
      <c r="D15" s="8" t="s">
        <v>51</v>
      </c>
      <c r="E15" s="2">
        <v>4.3299999999999998E-2</v>
      </c>
      <c r="G15" s="3"/>
      <c r="I15" s="2">
        <v>4</v>
      </c>
      <c r="J15" s="2">
        <v>30656910</v>
      </c>
      <c r="K15" s="2">
        <v>30656910</v>
      </c>
    </row>
    <row r="16" spans="2:34" x14ac:dyDescent="0.15">
      <c r="G16" s="3"/>
    </row>
    <row r="17" spans="2:11" x14ac:dyDescent="0.15">
      <c r="C17"/>
      <c r="E17"/>
    </row>
    <row r="18" spans="2:11" x14ac:dyDescent="0.15">
      <c r="C18"/>
      <c r="E18"/>
      <c r="G18" s="16"/>
      <c r="I18" s="14"/>
    </row>
    <row r="19" spans="2:11" x14ac:dyDescent="0.15">
      <c r="G19" s="3"/>
    </row>
    <row r="20" spans="2:11" x14ac:dyDescent="0.15">
      <c r="G20" s="3"/>
    </row>
    <row r="21" spans="2:11" ht="16" x14ac:dyDescent="0.2">
      <c r="B21" s="7" t="s">
        <v>234</v>
      </c>
      <c r="C21" s="7" t="s">
        <v>153</v>
      </c>
      <c r="D21" s="7" t="s">
        <v>154</v>
      </c>
      <c r="E21" s="10" t="s">
        <v>156</v>
      </c>
      <c r="F21" s="11" t="s">
        <v>157</v>
      </c>
      <c r="G21" s="11" t="s">
        <v>155</v>
      </c>
      <c r="I21" s="11" t="s">
        <v>153</v>
      </c>
      <c r="J21" s="11" t="s">
        <v>157</v>
      </c>
      <c r="K21" s="11" t="s">
        <v>155</v>
      </c>
    </row>
    <row r="22" spans="2:11" x14ac:dyDescent="0.15">
      <c r="B22" s="2" t="s">
        <v>148</v>
      </c>
      <c r="C22" s="2" t="s">
        <v>74</v>
      </c>
      <c r="D22" s="2" t="s">
        <v>36</v>
      </c>
      <c r="E22" s="19">
        <v>1</v>
      </c>
      <c r="F22" s="3">
        <v>0.96468333333333334</v>
      </c>
      <c r="G22" s="3">
        <v>3.4151694443077515E-2</v>
      </c>
      <c r="I22" s="5" t="s">
        <v>148</v>
      </c>
      <c r="J22" s="3">
        <v>0.96468333333333334</v>
      </c>
      <c r="K22" s="3">
        <v>3.4151694443077515E-2</v>
      </c>
    </row>
    <row r="23" spans="2:11" x14ac:dyDescent="0.15">
      <c r="B23" s="2" t="s">
        <v>148</v>
      </c>
      <c r="C23" s="2" t="s">
        <v>75</v>
      </c>
      <c r="D23" s="2" t="s">
        <v>37</v>
      </c>
      <c r="E23" s="19">
        <v>0.93183000000000005</v>
      </c>
      <c r="G23" s="3"/>
      <c r="I23" s="5" t="s">
        <v>149</v>
      </c>
      <c r="J23" s="3">
        <v>7.7103333333333343E-2</v>
      </c>
      <c r="K23" s="3">
        <v>9.0939998533831837E-3</v>
      </c>
    </row>
    <row r="24" spans="2:11" x14ac:dyDescent="0.15">
      <c r="B24" s="2" t="s">
        <v>148</v>
      </c>
      <c r="C24" s="2" t="s">
        <v>71</v>
      </c>
      <c r="D24" s="2" t="s">
        <v>38</v>
      </c>
      <c r="E24" s="19">
        <v>0.96221999999999996</v>
      </c>
      <c r="G24" s="3"/>
      <c r="I24" s="5" t="s">
        <v>150</v>
      </c>
      <c r="J24" s="3">
        <v>1.0549666666666668</v>
      </c>
      <c r="K24" s="3">
        <v>8.5952224714275563E-2</v>
      </c>
    </row>
    <row r="25" spans="2:11" x14ac:dyDescent="0.15">
      <c r="B25" s="2" t="s">
        <v>149</v>
      </c>
      <c r="C25" s="2" t="s">
        <v>77</v>
      </c>
      <c r="D25" s="2" t="s">
        <v>49</v>
      </c>
      <c r="E25" s="19">
        <v>6.6619999999999999E-2</v>
      </c>
      <c r="F25" s="3">
        <v>7.7103333333333343E-2</v>
      </c>
      <c r="G25" s="3">
        <v>9.0939998533831837E-3</v>
      </c>
      <c r="I25" s="5" t="s">
        <v>151</v>
      </c>
      <c r="J25" s="3">
        <v>2.989E-2</v>
      </c>
      <c r="K25" s="3">
        <v>1.5352198539622935E-3</v>
      </c>
    </row>
    <row r="26" spans="2:11" x14ac:dyDescent="0.15">
      <c r="B26" s="2" t="s">
        <v>149</v>
      </c>
      <c r="C26" s="2" t="s">
        <v>78</v>
      </c>
      <c r="D26" s="2" t="s">
        <v>50</v>
      </c>
      <c r="E26" s="19">
        <v>8.1820000000000004E-2</v>
      </c>
      <c r="G26" s="3"/>
    </row>
    <row r="27" spans="2:11" x14ac:dyDescent="0.15">
      <c r="B27" s="2" t="s">
        <v>149</v>
      </c>
      <c r="C27" s="2" t="s">
        <v>73</v>
      </c>
      <c r="D27" s="2" t="s">
        <v>51</v>
      </c>
      <c r="E27" s="19">
        <v>8.2869999999999999E-2</v>
      </c>
      <c r="G27" s="3"/>
    </row>
    <row r="28" spans="2:11" x14ac:dyDescent="0.15">
      <c r="B28" s="2" t="s">
        <v>150</v>
      </c>
      <c r="C28" s="2" t="s">
        <v>195</v>
      </c>
      <c r="D28" s="2" t="s">
        <v>39</v>
      </c>
      <c r="E28" s="19">
        <v>0.98724000000000001</v>
      </c>
      <c r="F28" s="3">
        <v>1.0549666666666668</v>
      </c>
      <c r="G28" s="3">
        <v>8.5952224714275563E-2</v>
      </c>
    </row>
    <row r="29" spans="2:11" x14ac:dyDescent="0.15">
      <c r="B29" s="2" t="s">
        <v>150</v>
      </c>
      <c r="C29" s="2" t="s">
        <v>103</v>
      </c>
      <c r="D29" s="2" t="s">
        <v>36</v>
      </c>
      <c r="E29" s="19">
        <v>1.1516599999999999</v>
      </c>
      <c r="G29" s="3"/>
    </row>
    <row r="30" spans="2:11" x14ac:dyDescent="0.15">
      <c r="B30" s="2" t="s">
        <v>150</v>
      </c>
      <c r="C30" s="2" t="s">
        <v>196</v>
      </c>
      <c r="D30" s="2" t="s">
        <v>40</v>
      </c>
      <c r="E30" s="19">
        <v>1.026</v>
      </c>
      <c r="G30" s="3"/>
    </row>
    <row r="31" spans="2:11" x14ac:dyDescent="0.15">
      <c r="B31" s="2" t="s">
        <v>151</v>
      </c>
      <c r="C31" s="2" t="s">
        <v>76</v>
      </c>
      <c r="D31" s="2" t="s">
        <v>43</v>
      </c>
      <c r="E31" s="19">
        <v>3.1440000000000003E-2</v>
      </c>
      <c r="F31" s="3">
        <v>2.989E-2</v>
      </c>
      <c r="G31" s="3">
        <v>1.5352198539622935E-3</v>
      </c>
      <c r="I31" s="29" t="s">
        <v>218</v>
      </c>
      <c r="J31" s="29"/>
      <c r="K31" s="29"/>
    </row>
    <row r="32" spans="2:11" x14ac:dyDescent="0.15">
      <c r="B32" s="2" t="s">
        <v>151</v>
      </c>
      <c r="C32" s="2" t="s">
        <v>29</v>
      </c>
      <c r="D32" s="2" t="s">
        <v>44</v>
      </c>
      <c r="E32" s="19">
        <v>2.8369999999999999E-2</v>
      </c>
      <c r="G32" s="3"/>
      <c r="I32" s="2" t="s">
        <v>197</v>
      </c>
      <c r="J32" s="2" t="s">
        <v>198</v>
      </c>
      <c r="K32" s="2" t="s">
        <v>199</v>
      </c>
    </row>
    <row r="33" spans="2:34" x14ac:dyDescent="0.15">
      <c r="B33" s="2" t="s">
        <v>151</v>
      </c>
      <c r="C33" s="2" t="s">
        <v>72</v>
      </c>
      <c r="D33" s="2" t="s">
        <v>45</v>
      </c>
      <c r="E33" s="19">
        <v>2.9860000000000001E-2</v>
      </c>
      <c r="G33" s="3"/>
      <c r="I33" s="2">
        <v>4</v>
      </c>
      <c r="J33" s="2">
        <v>72529195</v>
      </c>
      <c r="K33" s="2">
        <v>72529195</v>
      </c>
    </row>
    <row r="34" spans="2:34" x14ac:dyDescent="0.15">
      <c r="G34" s="3"/>
    </row>
    <row r="35" spans="2:34" x14ac:dyDescent="0.15">
      <c r="C35"/>
      <c r="E35"/>
    </row>
    <row r="36" spans="2:34" x14ac:dyDescent="0.15">
      <c r="C36"/>
      <c r="E36"/>
      <c r="I36" s="14"/>
    </row>
    <row r="37" spans="2:34" x14ac:dyDescent="0.15">
      <c r="C37"/>
      <c r="E37"/>
      <c r="I37" s="14"/>
    </row>
    <row r="38" spans="2:34" x14ac:dyDescent="0.15">
      <c r="G38" s="3"/>
    </row>
    <row r="39" spans="2:34" ht="16" x14ac:dyDescent="0.2">
      <c r="B39" s="7" t="s">
        <v>234</v>
      </c>
      <c r="C39" s="7" t="s">
        <v>159</v>
      </c>
      <c r="D39" s="7" t="s">
        <v>154</v>
      </c>
      <c r="E39" s="10" t="s">
        <v>156</v>
      </c>
      <c r="F39" s="11" t="s">
        <v>157</v>
      </c>
      <c r="G39" s="11" t="s">
        <v>155</v>
      </c>
      <c r="I39" s="11" t="s">
        <v>159</v>
      </c>
      <c r="J39" s="11" t="s">
        <v>157</v>
      </c>
      <c r="K39" s="11" t="s">
        <v>155</v>
      </c>
    </row>
    <row r="40" spans="2:34" x14ac:dyDescent="0.15">
      <c r="B40" s="4" t="s">
        <v>148</v>
      </c>
      <c r="C40" s="4" t="s">
        <v>79</v>
      </c>
      <c r="D40" s="5" t="s">
        <v>31</v>
      </c>
      <c r="E40" s="6">
        <v>1</v>
      </c>
      <c r="F40" s="3">
        <v>1.0466666666666666</v>
      </c>
      <c r="G40" s="3">
        <v>5.0332229568471706E-2</v>
      </c>
      <c r="I40" s="5" t="s">
        <v>148</v>
      </c>
      <c r="J40" s="3">
        <v>1.0466666666666666</v>
      </c>
      <c r="K40" s="3">
        <v>5.0332229568471706E-2</v>
      </c>
      <c r="AH40" s="13"/>
    </row>
    <row r="41" spans="2:34" x14ac:dyDescent="0.15">
      <c r="B41" s="4" t="s">
        <v>148</v>
      </c>
      <c r="C41" s="4" t="s">
        <v>80</v>
      </c>
      <c r="D41" s="5" t="s">
        <v>32</v>
      </c>
      <c r="E41" s="6">
        <v>1.1000000000000001</v>
      </c>
      <c r="G41" s="3"/>
      <c r="I41" s="5" t="s">
        <v>149</v>
      </c>
      <c r="J41" s="3">
        <v>2.6666666666666668E-2</v>
      </c>
      <c r="K41" s="3">
        <v>5.7735026918962398E-3</v>
      </c>
    </row>
    <row r="42" spans="2:34" x14ac:dyDescent="0.15">
      <c r="B42" s="4" t="s">
        <v>148</v>
      </c>
      <c r="C42" s="4" t="s">
        <v>25</v>
      </c>
      <c r="D42" s="5" t="s">
        <v>30</v>
      </c>
      <c r="E42" s="6">
        <v>1.04</v>
      </c>
      <c r="G42" s="3"/>
      <c r="I42" s="5" t="s">
        <v>150</v>
      </c>
      <c r="J42" s="3">
        <v>1.18</v>
      </c>
      <c r="K42" s="3">
        <v>0.17521415467935217</v>
      </c>
    </row>
    <row r="43" spans="2:34" x14ac:dyDescent="0.15">
      <c r="B43" s="4" t="s">
        <v>149</v>
      </c>
      <c r="C43" s="4" t="s">
        <v>81</v>
      </c>
      <c r="D43" s="5" t="s">
        <v>33</v>
      </c>
      <c r="E43" s="6">
        <v>0.03</v>
      </c>
      <c r="F43" s="3">
        <v>2.6666666666666668E-2</v>
      </c>
      <c r="G43" s="3">
        <v>5.7735026918962398E-3</v>
      </c>
      <c r="I43" s="5" t="s">
        <v>151</v>
      </c>
      <c r="J43" s="3">
        <v>5.6666666666666671E-2</v>
      </c>
      <c r="K43" s="3">
        <v>1.1547005383792518E-2</v>
      </c>
    </row>
    <row r="44" spans="2:34" x14ac:dyDescent="0.15">
      <c r="B44" s="4" t="s">
        <v>149</v>
      </c>
      <c r="C44" s="4" t="s">
        <v>82</v>
      </c>
      <c r="D44" s="5" t="s">
        <v>34</v>
      </c>
      <c r="E44" s="6">
        <v>0.02</v>
      </c>
      <c r="G44" s="3"/>
    </row>
    <row r="45" spans="2:34" x14ac:dyDescent="0.15">
      <c r="B45" s="4" t="s">
        <v>149</v>
      </c>
      <c r="C45" s="4" t="s">
        <v>83</v>
      </c>
      <c r="D45" s="5" t="s">
        <v>67</v>
      </c>
      <c r="E45" s="6">
        <v>0.03</v>
      </c>
      <c r="G45" s="3"/>
    </row>
    <row r="46" spans="2:34" x14ac:dyDescent="0.15">
      <c r="B46" s="4" t="s">
        <v>150</v>
      </c>
      <c r="C46" s="4" t="s">
        <v>88</v>
      </c>
      <c r="D46" s="5" t="s">
        <v>68</v>
      </c>
      <c r="E46" s="6">
        <v>1.19</v>
      </c>
      <c r="F46" s="3">
        <v>1.18</v>
      </c>
      <c r="G46" s="3">
        <v>0.17521415467935217</v>
      </c>
    </row>
    <row r="47" spans="2:34" x14ac:dyDescent="0.15">
      <c r="B47" s="4" t="s">
        <v>150</v>
      </c>
      <c r="C47" s="4" t="s">
        <v>31</v>
      </c>
      <c r="D47" s="5" t="s">
        <v>69</v>
      </c>
      <c r="E47" s="6">
        <v>1.35</v>
      </c>
      <c r="G47" s="3"/>
    </row>
    <row r="48" spans="2:34" x14ac:dyDescent="0.15">
      <c r="B48" s="4" t="s">
        <v>150</v>
      </c>
      <c r="C48" s="4" t="s">
        <v>87</v>
      </c>
      <c r="D48" s="5" t="s">
        <v>64</v>
      </c>
      <c r="E48" s="6">
        <v>1</v>
      </c>
      <c r="G48" s="3"/>
    </row>
    <row r="49" spans="2:34" x14ac:dyDescent="0.15">
      <c r="B49" s="4" t="s">
        <v>151</v>
      </c>
      <c r="C49" s="4" t="s">
        <v>84</v>
      </c>
      <c r="D49" s="5" t="s">
        <v>23</v>
      </c>
      <c r="E49" s="6">
        <v>0.05</v>
      </c>
      <c r="F49" s="3">
        <v>5.6666666666666671E-2</v>
      </c>
      <c r="G49" s="3">
        <v>1.1547005383792518E-2</v>
      </c>
      <c r="I49" s="29" t="s">
        <v>219</v>
      </c>
      <c r="J49" s="29"/>
      <c r="K49" s="29"/>
    </row>
    <row r="50" spans="2:34" x14ac:dyDescent="0.15">
      <c r="B50" s="4" t="s">
        <v>151</v>
      </c>
      <c r="C50" s="4" t="s">
        <v>85</v>
      </c>
      <c r="D50" s="5" t="s">
        <v>70</v>
      </c>
      <c r="E50" s="6">
        <v>7.0000000000000007E-2</v>
      </c>
      <c r="G50" s="3"/>
      <c r="I50" s="2" t="s">
        <v>197</v>
      </c>
      <c r="J50" s="2" t="s">
        <v>198</v>
      </c>
      <c r="K50" s="2" t="s">
        <v>199</v>
      </c>
    </row>
    <row r="51" spans="2:34" x14ac:dyDescent="0.15">
      <c r="B51" s="4" t="s">
        <v>151</v>
      </c>
      <c r="C51" s="4" t="s">
        <v>86</v>
      </c>
      <c r="D51" s="5" t="s">
        <v>24</v>
      </c>
      <c r="E51" s="6">
        <v>0.05</v>
      </c>
      <c r="G51" s="3"/>
      <c r="I51" s="2">
        <v>8</v>
      </c>
      <c r="J51" s="2">
        <v>144691746</v>
      </c>
      <c r="K51" s="2">
        <v>144691746</v>
      </c>
    </row>
    <row r="53" spans="2:34" x14ac:dyDescent="0.15">
      <c r="C53"/>
      <c r="E53"/>
    </row>
    <row r="54" spans="2:34" x14ac:dyDescent="0.15">
      <c r="C54"/>
      <c r="E54"/>
      <c r="I54" s="14"/>
    </row>
    <row r="57" spans="2:34" ht="16" x14ac:dyDescent="0.2">
      <c r="B57" s="7" t="s">
        <v>234</v>
      </c>
      <c r="C57" s="7" t="s">
        <v>160</v>
      </c>
      <c r="D57" s="7" t="s">
        <v>154</v>
      </c>
      <c r="E57" s="10" t="s">
        <v>156</v>
      </c>
      <c r="F57" s="11" t="s">
        <v>157</v>
      </c>
      <c r="G57" s="11" t="s">
        <v>155</v>
      </c>
      <c r="I57" s="11" t="s">
        <v>160</v>
      </c>
      <c r="J57" s="11" t="s">
        <v>157</v>
      </c>
      <c r="K57" s="11" t="s">
        <v>155</v>
      </c>
    </row>
    <row r="58" spans="2:34" x14ac:dyDescent="0.15">
      <c r="B58" s="4" t="s">
        <v>148</v>
      </c>
      <c r="C58" t="s">
        <v>52</v>
      </c>
      <c r="D58" s="2" t="s">
        <v>31</v>
      </c>
      <c r="E58" s="6">
        <v>1</v>
      </c>
      <c r="F58" s="3">
        <v>0.94</v>
      </c>
      <c r="G58" s="3">
        <v>8.717797887081348E-2</v>
      </c>
      <c r="I58" s="5" t="s">
        <v>148</v>
      </c>
      <c r="J58" s="3">
        <v>0.94</v>
      </c>
      <c r="K58" s="3">
        <v>8.717797887081348E-2</v>
      </c>
    </row>
    <row r="59" spans="2:34" x14ac:dyDescent="0.15">
      <c r="B59" s="4" t="s">
        <v>148</v>
      </c>
      <c r="C59" t="s">
        <v>170</v>
      </c>
      <c r="D59" s="2" t="s">
        <v>32</v>
      </c>
      <c r="E59" s="6">
        <v>0.98</v>
      </c>
      <c r="G59" s="3"/>
      <c r="I59" s="5" t="s">
        <v>149</v>
      </c>
      <c r="J59" s="3">
        <v>0.63</v>
      </c>
      <c r="K59" s="3">
        <v>9.5393920141694552E-2</v>
      </c>
    </row>
    <row r="60" spans="2:34" x14ac:dyDescent="0.15">
      <c r="B60" s="4" t="s">
        <v>148</v>
      </c>
      <c r="C60" t="s">
        <v>40</v>
      </c>
      <c r="D60" s="2" t="s">
        <v>30</v>
      </c>
      <c r="E60" s="6">
        <v>0.84</v>
      </c>
      <c r="G60" s="3"/>
      <c r="I60" s="5" t="s">
        <v>150</v>
      </c>
      <c r="J60" s="3">
        <v>1.0633333333333335</v>
      </c>
      <c r="K60" s="3">
        <v>7.3711147958319997E-2</v>
      </c>
    </row>
    <row r="61" spans="2:34" x14ac:dyDescent="0.15">
      <c r="B61" s="4" t="s">
        <v>149</v>
      </c>
      <c r="C61" t="s">
        <v>89</v>
      </c>
      <c r="D61" s="2" t="s">
        <v>33</v>
      </c>
      <c r="E61" s="6">
        <v>0.52</v>
      </c>
      <c r="F61" s="3">
        <v>0.63</v>
      </c>
      <c r="G61" s="3">
        <v>9.5393920141694552E-2</v>
      </c>
      <c r="I61" s="5" t="s">
        <v>151</v>
      </c>
      <c r="J61" s="3">
        <v>0.74666666666666659</v>
      </c>
      <c r="K61" s="3">
        <v>0.12662279942148477</v>
      </c>
      <c r="AH61" s="13"/>
    </row>
    <row r="62" spans="2:34" x14ac:dyDescent="0.15">
      <c r="B62" s="4" t="s">
        <v>149</v>
      </c>
      <c r="C62" t="s">
        <v>90</v>
      </c>
      <c r="D62" s="2" t="s">
        <v>34</v>
      </c>
      <c r="E62" s="6">
        <v>0.68</v>
      </c>
      <c r="G62" s="3"/>
    </row>
    <row r="63" spans="2:34" x14ac:dyDescent="0.15">
      <c r="B63" s="4" t="s">
        <v>149</v>
      </c>
      <c r="C63" t="s">
        <v>91</v>
      </c>
      <c r="D63" s="2" t="s">
        <v>67</v>
      </c>
      <c r="E63" s="6">
        <v>0.69</v>
      </c>
      <c r="G63" s="3"/>
    </row>
    <row r="64" spans="2:34" x14ac:dyDescent="0.15">
      <c r="B64" s="4" t="s">
        <v>150</v>
      </c>
      <c r="C64" t="s">
        <v>42</v>
      </c>
      <c r="D64" s="2" t="s">
        <v>68</v>
      </c>
      <c r="E64" s="6">
        <v>1.0900000000000001</v>
      </c>
      <c r="F64" s="3">
        <v>1.0633333333333335</v>
      </c>
      <c r="G64" s="3">
        <v>7.3711147958319997E-2</v>
      </c>
      <c r="R64" s="14"/>
    </row>
    <row r="65" spans="2:11" x14ac:dyDescent="0.15">
      <c r="B65" s="4" t="s">
        <v>150</v>
      </c>
      <c r="C65" t="s">
        <v>92</v>
      </c>
      <c r="D65" s="2" t="s">
        <v>69</v>
      </c>
      <c r="E65" s="6">
        <v>0.98</v>
      </c>
      <c r="G65" s="3"/>
    </row>
    <row r="66" spans="2:11" x14ac:dyDescent="0.15">
      <c r="B66" s="4" t="s">
        <v>150</v>
      </c>
      <c r="C66" t="s">
        <v>93</v>
      </c>
      <c r="D66" s="2" t="s">
        <v>64</v>
      </c>
      <c r="E66" s="6">
        <v>1.1200000000000001</v>
      </c>
      <c r="G66" s="3"/>
    </row>
    <row r="67" spans="2:11" x14ac:dyDescent="0.15">
      <c r="B67" s="4" t="s">
        <v>151</v>
      </c>
      <c r="C67" t="s">
        <v>94</v>
      </c>
      <c r="D67" s="2" t="s">
        <v>23</v>
      </c>
      <c r="E67" s="6">
        <v>0.89</v>
      </c>
      <c r="F67" s="3">
        <v>0.74666666666666659</v>
      </c>
      <c r="G67" s="3">
        <v>0.12662279942148477</v>
      </c>
      <c r="I67" s="29" t="s">
        <v>224</v>
      </c>
      <c r="J67" s="29"/>
      <c r="K67" s="29"/>
    </row>
    <row r="68" spans="2:11" x14ac:dyDescent="0.15">
      <c r="B68" s="4" t="s">
        <v>151</v>
      </c>
      <c r="C68" t="s">
        <v>95</v>
      </c>
      <c r="D68" s="2" t="s">
        <v>70</v>
      </c>
      <c r="E68" s="6">
        <v>0.7</v>
      </c>
      <c r="G68" s="3"/>
      <c r="I68" s="2" t="s">
        <v>197</v>
      </c>
      <c r="J68" s="2" t="s">
        <v>198</v>
      </c>
      <c r="K68" s="2" t="s">
        <v>199</v>
      </c>
    </row>
    <row r="69" spans="2:11" x14ac:dyDescent="0.15">
      <c r="B69" s="4" t="s">
        <v>151</v>
      </c>
      <c r="C69" t="s">
        <v>42</v>
      </c>
      <c r="D69" s="2" t="s">
        <v>24</v>
      </c>
      <c r="E69" s="6">
        <v>0.65</v>
      </c>
      <c r="G69" s="3"/>
      <c r="I69" s="2">
        <v>7</v>
      </c>
      <c r="J69" s="2">
        <v>97039143</v>
      </c>
      <c r="K69" s="2">
        <v>97039143</v>
      </c>
    </row>
    <row r="70" spans="2:11" x14ac:dyDescent="0.15">
      <c r="B70" s="4"/>
      <c r="C70"/>
      <c r="D70" s="2"/>
      <c r="E70" s="6"/>
      <c r="G70" s="3"/>
    </row>
    <row r="71" spans="2:11" x14ac:dyDescent="0.15">
      <c r="C71"/>
      <c r="E71"/>
    </row>
    <row r="72" spans="2:11" x14ac:dyDescent="0.15">
      <c r="C72"/>
      <c r="E72"/>
      <c r="I72" s="14"/>
    </row>
    <row r="75" spans="2:11" ht="16" x14ac:dyDescent="0.2">
      <c r="B75" s="7" t="s">
        <v>234</v>
      </c>
      <c r="C75" s="7" t="s">
        <v>161</v>
      </c>
      <c r="D75" s="7" t="s">
        <v>154</v>
      </c>
      <c r="E75" s="10" t="s">
        <v>156</v>
      </c>
      <c r="F75" s="11" t="s">
        <v>157</v>
      </c>
      <c r="G75" s="11" t="s">
        <v>155</v>
      </c>
      <c r="I75" s="11" t="s">
        <v>161</v>
      </c>
      <c r="J75" s="11" t="s">
        <v>157</v>
      </c>
      <c r="K75" s="11" t="s">
        <v>155</v>
      </c>
    </row>
    <row r="76" spans="2:11" x14ac:dyDescent="0.15">
      <c r="B76" s="4" t="s">
        <v>148</v>
      </c>
      <c r="C76" t="s">
        <v>96</v>
      </c>
      <c r="D76" s="5" t="s">
        <v>31</v>
      </c>
      <c r="E76" s="6">
        <v>1</v>
      </c>
      <c r="F76" s="3">
        <v>0.95670333333333335</v>
      </c>
      <c r="G76" s="3">
        <v>4.2978611347196084E-2</v>
      </c>
      <c r="I76" s="5" t="s">
        <v>148</v>
      </c>
      <c r="J76" s="3">
        <v>0.95670333333333335</v>
      </c>
      <c r="K76" s="3">
        <v>4.2978611347196084E-2</v>
      </c>
    </row>
    <row r="77" spans="2:11" x14ac:dyDescent="0.15">
      <c r="B77" s="4" t="s">
        <v>148</v>
      </c>
      <c r="C77" t="s">
        <v>97</v>
      </c>
      <c r="D77" s="5" t="s">
        <v>32</v>
      </c>
      <c r="E77" s="6">
        <v>0.91405000000000003</v>
      </c>
      <c r="G77" s="3"/>
      <c r="I77" s="5" t="s">
        <v>149</v>
      </c>
      <c r="J77" s="3">
        <v>1.4695666666666668E-2</v>
      </c>
      <c r="K77" s="3">
        <v>1.8132118831877691E-3</v>
      </c>
    </row>
    <row r="78" spans="2:11" x14ac:dyDescent="0.15">
      <c r="B78" s="4" t="s">
        <v>148</v>
      </c>
      <c r="C78" t="s">
        <v>98</v>
      </c>
      <c r="D78" s="5" t="s">
        <v>30</v>
      </c>
      <c r="E78" s="6">
        <v>0.95606000000000002</v>
      </c>
      <c r="G78" s="3"/>
      <c r="I78" s="5" t="s">
        <v>150</v>
      </c>
      <c r="J78" s="3">
        <v>0.83497666666666659</v>
      </c>
      <c r="K78" s="3">
        <v>0.18051954640241402</v>
      </c>
    </row>
    <row r="79" spans="2:11" x14ac:dyDescent="0.15">
      <c r="B79" s="4" t="s">
        <v>149</v>
      </c>
      <c r="C79" t="s">
        <v>99</v>
      </c>
      <c r="D79" s="5" t="s">
        <v>33</v>
      </c>
      <c r="E79" s="6">
        <v>1.5427E-2</v>
      </c>
      <c r="F79" s="3">
        <v>1.4695666666666668E-2</v>
      </c>
      <c r="G79" s="3">
        <v>1.8132118831877691E-3</v>
      </c>
      <c r="I79" s="5" t="s">
        <v>151</v>
      </c>
      <c r="J79" s="3">
        <v>3.9593666666666666E-2</v>
      </c>
      <c r="K79" s="3">
        <v>7.8634223041455405E-3</v>
      </c>
    </row>
    <row r="80" spans="2:11" x14ac:dyDescent="0.15">
      <c r="B80" s="4" t="s">
        <v>149</v>
      </c>
      <c r="C80" t="s">
        <v>100</v>
      </c>
      <c r="D80" s="5" t="s">
        <v>34</v>
      </c>
      <c r="E80" s="6">
        <v>1.2631E-2</v>
      </c>
      <c r="G80" s="3"/>
    </row>
    <row r="81" spans="2:34" x14ac:dyDescent="0.15">
      <c r="B81" s="4" t="s">
        <v>149</v>
      </c>
      <c r="C81" t="s">
        <v>101</v>
      </c>
      <c r="D81" s="5" t="s">
        <v>67</v>
      </c>
      <c r="E81" s="6">
        <v>1.6029000000000002E-2</v>
      </c>
      <c r="G81" s="3"/>
    </row>
    <row r="82" spans="2:34" x14ac:dyDescent="0.15">
      <c r="B82" s="4" t="s">
        <v>150</v>
      </c>
      <c r="C82" t="s">
        <v>26</v>
      </c>
      <c r="D82" s="5" t="s">
        <v>68</v>
      </c>
      <c r="E82" s="6">
        <v>1</v>
      </c>
      <c r="F82" s="3">
        <v>0.83497666666666659</v>
      </c>
      <c r="G82" s="3">
        <v>0.18051954640241402</v>
      </c>
    </row>
    <row r="83" spans="2:34" x14ac:dyDescent="0.15">
      <c r="B83" s="4" t="s">
        <v>150</v>
      </c>
      <c r="C83" t="s">
        <v>102</v>
      </c>
      <c r="D83" s="5" t="s">
        <v>69</v>
      </c>
      <c r="E83" s="6">
        <v>0.64217999999999997</v>
      </c>
      <c r="G83" s="3"/>
    </row>
    <row r="84" spans="2:34" x14ac:dyDescent="0.15">
      <c r="B84" s="4" t="s">
        <v>150</v>
      </c>
      <c r="C84" t="s">
        <v>103</v>
      </c>
      <c r="D84" s="5" t="s">
        <v>64</v>
      </c>
      <c r="E84" s="6">
        <v>0.86275000000000002</v>
      </c>
      <c r="G84" s="3"/>
    </row>
    <row r="85" spans="2:34" x14ac:dyDescent="0.15">
      <c r="B85" s="4" t="s">
        <v>151</v>
      </c>
      <c r="C85" t="s">
        <v>104</v>
      </c>
      <c r="D85" s="5" t="s">
        <v>23</v>
      </c>
      <c r="E85" s="6">
        <v>4.8640000000000003E-2</v>
      </c>
      <c r="F85" s="3">
        <v>3.9593666666666666E-2</v>
      </c>
      <c r="G85" s="3">
        <v>7.8634223041455405E-3</v>
      </c>
      <c r="I85" s="29" t="s">
        <v>225</v>
      </c>
      <c r="J85" s="29"/>
      <c r="K85" s="29"/>
    </row>
    <row r="86" spans="2:34" x14ac:dyDescent="0.15">
      <c r="B86" s="4" t="s">
        <v>151</v>
      </c>
      <c r="C86" t="s">
        <v>105</v>
      </c>
      <c r="D86" s="5" t="s">
        <v>70</v>
      </c>
      <c r="E86" s="6">
        <v>3.5746E-2</v>
      </c>
      <c r="G86" s="3"/>
      <c r="I86" s="2" t="s">
        <v>197</v>
      </c>
      <c r="J86" s="2" t="s">
        <v>198</v>
      </c>
      <c r="K86" s="2" t="s">
        <v>199</v>
      </c>
    </row>
    <row r="87" spans="2:34" x14ac:dyDescent="0.15">
      <c r="B87" s="4" t="s">
        <v>151</v>
      </c>
      <c r="C87" t="s">
        <v>106</v>
      </c>
      <c r="D87" s="5" t="s">
        <v>24</v>
      </c>
      <c r="E87" s="6">
        <v>3.4395000000000002E-2</v>
      </c>
      <c r="G87" s="3"/>
      <c r="I87" s="2">
        <v>3</v>
      </c>
      <c r="J87" s="2">
        <v>187828556</v>
      </c>
      <c r="K87" s="2">
        <v>187828556</v>
      </c>
    </row>
    <row r="88" spans="2:34" x14ac:dyDescent="0.15">
      <c r="B88" s="4"/>
      <c r="C88"/>
      <c r="D88" s="5"/>
      <c r="E88" s="6"/>
      <c r="G88" s="3"/>
    </row>
    <row r="89" spans="2:34" x14ac:dyDescent="0.15">
      <c r="C89"/>
      <c r="E89"/>
    </row>
    <row r="90" spans="2:34" x14ac:dyDescent="0.15">
      <c r="C90"/>
      <c r="E90"/>
      <c r="I90" s="14"/>
    </row>
    <row r="93" spans="2:34" ht="16" x14ac:dyDescent="0.2">
      <c r="B93" s="7" t="s">
        <v>234</v>
      </c>
      <c r="C93" s="7" t="s">
        <v>162</v>
      </c>
      <c r="D93" s="7" t="s">
        <v>154</v>
      </c>
      <c r="E93" s="10" t="s">
        <v>156</v>
      </c>
      <c r="F93" s="11" t="s">
        <v>157</v>
      </c>
      <c r="G93" s="11" t="s">
        <v>155</v>
      </c>
      <c r="I93" s="11" t="s">
        <v>162</v>
      </c>
      <c r="J93" s="11" t="s">
        <v>157</v>
      </c>
      <c r="K93" s="11" t="s">
        <v>155</v>
      </c>
    </row>
    <row r="94" spans="2:34" x14ac:dyDescent="0.15">
      <c r="B94" s="4" t="s">
        <v>148</v>
      </c>
      <c r="C94" s="2" t="s">
        <v>18</v>
      </c>
      <c r="D94" s="5" t="s">
        <v>31</v>
      </c>
      <c r="E94" s="6">
        <v>1</v>
      </c>
      <c r="F94" s="3">
        <v>1.0466566666666666</v>
      </c>
      <c r="G94" s="3">
        <v>4.7013983380833971E-2</v>
      </c>
      <c r="I94" s="5" t="s">
        <v>148</v>
      </c>
      <c r="J94" s="3">
        <v>1.0466566666666666</v>
      </c>
      <c r="K94" s="3">
        <v>4.7013983380833971E-2</v>
      </c>
      <c r="R94" s="12"/>
      <c r="S94" s="2"/>
      <c r="T94" s="2"/>
      <c r="U94" s="12"/>
      <c r="V94" s="2"/>
      <c r="W94" s="2"/>
      <c r="X94" s="12"/>
      <c r="Y94" s="2"/>
      <c r="Z94" s="2"/>
      <c r="AB94" s="2"/>
      <c r="AC94" s="2"/>
      <c r="AD94" s="2"/>
      <c r="AE94" s="2"/>
      <c r="AF94" s="17"/>
      <c r="AG94" s="17"/>
      <c r="AH94" s="18"/>
    </row>
    <row r="95" spans="2:34" x14ac:dyDescent="0.15">
      <c r="B95" s="4" t="s">
        <v>148</v>
      </c>
      <c r="C95" s="2" t="s">
        <v>20</v>
      </c>
      <c r="D95" s="5" t="s">
        <v>32</v>
      </c>
      <c r="E95" s="6">
        <v>1.09402</v>
      </c>
      <c r="G95" s="3"/>
      <c r="I95" s="5" t="s">
        <v>149</v>
      </c>
      <c r="J95" s="3">
        <v>0.62601333333333342</v>
      </c>
      <c r="K95" s="3">
        <v>7.1092258603404429E-2</v>
      </c>
    </row>
    <row r="96" spans="2:34" x14ac:dyDescent="0.15">
      <c r="B96" s="4" t="s">
        <v>148</v>
      </c>
      <c r="C96" s="2" t="s">
        <v>22</v>
      </c>
      <c r="D96" s="5" t="s">
        <v>30</v>
      </c>
      <c r="E96" s="6">
        <v>1.0459499999999999</v>
      </c>
      <c r="G96" s="3"/>
      <c r="I96" s="5" t="s">
        <v>150</v>
      </c>
      <c r="J96" s="3">
        <v>1.0136066666666668</v>
      </c>
      <c r="K96" s="3">
        <v>9.1532491681005509E-2</v>
      </c>
    </row>
    <row r="97" spans="2:33" x14ac:dyDescent="0.15">
      <c r="B97" s="4" t="s">
        <v>149</v>
      </c>
      <c r="C97" s="2" t="s">
        <v>17</v>
      </c>
      <c r="D97" s="5" t="s">
        <v>33</v>
      </c>
      <c r="E97" s="6">
        <v>0.64631000000000005</v>
      </c>
      <c r="F97" s="3">
        <v>0.62601333333333342</v>
      </c>
      <c r="G97" s="3">
        <v>7.1092258603404429E-2</v>
      </c>
      <c r="I97" s="5" t="s">
        <v>151</v>
      </c>
      <c r="J97" s="3">
        <v>0.94430333333333338</v>
      </c>
      <c r="K97" s="3">
        <v>0.13711643312649785</v>
      </c>
    </row>
    <row r="98" spans="2:33" x14ac:dyDescent="0.15">
      <c r="B98" s="4" t="s">
        <v>149</v>
      </c>
      <c r="C98" s="2" t="s">
        <v>19</v>
      </c>
      <c r="D98" s="5" t="s">
        <v>34</v>
      </c>
      <c r="E98" s="6">
        <v>0.54698000000000002</v>
      </c>
      <c r="G98" s="3"/>
    </row>
    <row r="99" spans="2:33" x14ac:dyDescent="0.15">
      <c r="B99" s="4" t="s">
        <v>149</v>
      </c>
      <c r="C99" s="2" t="s">
        <v>21</v>
      </c>
      <c r="D99" s="5" t="s">
        <v>67</v>
      </c>
      <c r="E99" s="6">
        <v>0.68474999999999997</v>
      </c>
      <c r="G99" s="3"/>
    </row>
    <row r="100" spans="2:33" x14ac:dyDescent="0.15">
      <c r="B100" s="4" t="s">
        <v>150</v>
      </c>
      <c r="C100" s="2" t="s">
        <v>12</v>
      </c>
      <c r="D100" s="5" t="s">
        <v>68</v>
      </c>
      <c r="E100" s="6">
        <v>0.90820999999999996</v>
      </c>
      <c r="F100" s="3">
        <v>1.0136066666666668</v>
      </c>
      <c r="G100" s="3">
        <v>9.1532491681005509E-2</v>
      </c>
    </row>
    <row r="101" spans="2:33" x14ac:dyDescent="0.15">
      <c r="B101" s="4" t="s">
        <v>150</v>
      </c>
      <c r="C101" s="2" t="s">
        <v>14</v>
      </c>
      <c r="D101" s="5" t="s">
        <v>69</v>
      </c>
      <c r="E101" s="6">
        <v>1.0594600000000001</v>
      </c>
      <c r="G101" s="3"/>
    </row>
    <row r="102" spans="2:33" x14ac:dyDescent="0.15">
      <c r="B102" s="4" t="s">
        <v>150</v>
      </c>
      <c r="C102" s="2" t="s">
        <v>16</v>
      </c>
      <c r="D102" s="5" t="s">
        <v>64</v>
      </c>
      <c r="E102" s="6">
        <v>1.07315</v>
      </c>
      <c r="G102" s="3"/>
    </row>
    <row r="103" spans="2:33" x14ac:dyDescent="0.15">
      <c r="B103" s="4" t="s">
        <v>151</v>
      </c>
      <c r="C103" s="2" t="s">
        <v>11</v>
      </c>
      <c r="D103" s="5" t="s">
        <v>23</v>
      </c>
      <c r="E103" s="6">
        <v>0.91405000000000003</v>
      </c>
      <c r="F103" s="3">
        <v>0.94430333333333338</v>
      </c>
      <c r="G103" s="3">
        <v>0.13711643312649785</v>
      </c>
      <c r="I103" s="29" t="s">
        <v>226</v>
      </c>
      <c r="J103" s="29"/>
      <c r="K103" s="29"/>
    </row>
    <row r="104" spans="2:33" x14ac:dyDescent="0.15">
      <c r="B104" s="4" t="s">
        <v>151</v>
      </c>
      <c r="C104" s="2" t="s">
        <v>13</v>
      </c>
      <c r="D104" s="5" t="s">
        <v>70</v>
      </c>
      <c r="E104" s="6">
        <v>1.09402</v>
      </c>
      <c r="G104" s="3"/>
      <c r="I104" s="2" t="s">
        <v>197</v>
      </c>
      <c r="J104" s="2" t="s">
        <v>198</v>
      </c>
      <c r="K104" s="2" t="s">
        <v>199</v>
      </c>
    </row>
    <row r="105" spans="2:33" x14ac:dyDescent="0.15">
      <c r="B105" s="4" t="s">
        <v>151</v>
      </c>
      <c r="C105" s="2" t="s">
        <v>15</v>
      </c>
      <c r="D105" s="2" t="s">
        <v>24</v>
      </c>
      <c r="E105" s="6">
        <v>0.82484000000000002</v>
      </c>
      <c r="G105" s="3"/>
      <c r="I105" s="2">
        <v>2</v>
      </c>
      <c r="J105" s="2">
        <v>243987147</v>
      </c>
      <c r="K105" s="2">
        <v>243987147</v>
      </c>
    </row>
    <row r="106" spans="2:33" x14ac:dyDescent="0.15">
      <c r="B106" s="4"/>
      <c r="D106" s="2"/>
      <c r="E106" s="6"/>
      <c r="G106" s="3"/>
    </row>
    <row r="107" spans="2:33" x14ac:dyDescent="0.15">
      <c r="C107"/>
      <c r="E107"/>
    </row>
    <row r="108" spans="2:33" x14ac:dyDescent="0.15">
      <c r="C108"/>
      <c r="E108"/>
      <c r="I108" s="14"/>
    </row>
    <row r="110" spans="2:33" x14ac:dyDescent="0.15">
      <c r="D110" s="6"/>
    </row>
    <row r="111" spans="2:33" ht="16" x14ac:dyDescent="0.2">
      <c r="B111" s="7" t="s">
        <v>234</v>
      </c>
      <c r="C111" s="7" t="s">
        <v>163</v>
      </c>
      <c r="D111" s="7" t="s">
        <v>154</v>
      </c>
      <c r="E111" s="10" t="s">
        <v>156</v>
      </c>
      <c r="F111" s="11" t="s">
        <v>157</v>
      </c>
      <c r="G111" s="11" t="s">
        <v>155</v>
      </c>
      <c r="I111" s="11" t="s">
        <v>163</v>
      </c>
      <c r="J111" s="11" t="s">
        <v>157</v>
      </c>
      <c r="K111" s="11" t="s">
        <v>155</v>
      </c>
    </row>
    <row r="112" spans="2:33" x14ac:dyDescent="0.15">
      <c r="B112" s="4" t="s">
        <v>148</v>
      </c>
      <c r="C112" s="2" t="s">
        <v>109</v>
      </c>
      <c r="D112" s="2" t="s">
        <v>110</v>
      </c>
      <c r="E112" s="6">
        <v>1</v>
      </c>
      <c r="F112" s="3">
        <v>0.96269333333333329</v>
      </c>
      <c r="G112" s="3">
        <v>3.7072266363594938E-2</v>
      </c>
      <c r="I112" s="5" t="s">
        <v>148</v>
      </c>
      <c r="J112" s="3">
        <v>0.96269333333333329</v>
      </c>
      <c r="K112" s="3">
        <v>3.7072266363594938E-2</v>
      </c>
      <c r="AE112" s="16"/>
      <c r="AG112" s="13"/>
    </row>
    <row r="113" spans="2:11" x14ac:dyDescent="0.15">
      <c r="B113" s="4" t="s">
        <v>148</v>
      </c>
      <c r="C113" s="2" t="s">
        <v>85</v>
      </c>
      <c r="D113" s="2" t="s">
        <v>111</v>
      </c>
      <c r="E113" s="6">
        <v>0.92586000000000002</v>
      </c>
      <c r="G113" s="3"/>
      <c r="I113" s="5" t="s">
        <v>149</v>
      </c>
      <c r="J113" s="3">
        <v>0.61773</v>
      </c>
      <c r="K113" s="3">
        <v>8.47379377846781E-2</v>
      </c>
    </row>
    <row r="114" spans="2:11" x14ac:dyDescent="0.15">
      <c r="B114" s="4" t="s">
        <v>148</v>
      </c>
      <c r="C114" s="2" t="s">
        <v>28</v>
      </c>
      <c r="D114" s="2" t="s">
        <v>112</v>
      </c>
      <c r="E114" s="6">
        <v>0.96221999999999996</v>
      </c>
      <c r="G114" s="3"/>
      <c r="I114" s="5" t="s">
        <v>150</v>
      </c>
      <c r="J114" s="3">
        <v>0.85560333333333338</v>
      </c>
      <c r="K114" s="3">
        <v>0.1010020674705886</v>
      </c>
    </row>
    <row r="115" spans="2:11" x14ac:dyDescent="0.15">
      <c r="B115" s="4" t="s">
        <v>149</v>
      </c>
      <c r="C115" s="5" t="s">
        <v>113</v>
      </c>
      <c r="D115" s="5" t="s">
        <v>123</v>
      </c>
      <c r="E115" s="6">
        <v>0.71164000000000005</v>
      </c>
      <c r="F115" s="3">
        <v>0.61773</v>
      </c>
      <c r="G115" s="3">
        <v>8.47379377846781E-2</v>
      </c>
      <c r="I115" s="5" t="s">
        <v>151</v>
      </c>
      <c r="J115" s="3">
        <v>1.0048666666666668</v>
      </c>
      <c r="K115" s="3">
        <v>0.11827020264349489</v>
      </c>
    </row>
    <row r="116" spans="2:11" x14ac:dyDescent="0.15">
      <c r="B116" s="4" t="s">
        <v>149</v>
      </c>
      <c r="C116" s="5" t="s">
        <v>114</v>
      </c>
      <c r="D116" s="5" t="s">
        <v>124</v>
      </c>
      <c r="E116" s="6">
        <v>0.54698000000000002</v>
      </c>
      <c r="G116" s="3"/>
    </row>
    <row r="117" spans="2:11" x14ac:dyDescent="0.15">
      <c r="B117" s="4" t="s">
        <v>149</v>
      </c>
      <c r="C117" s="5" t="s">
        <v>85</v>
      </c>
      <c r="D117" s="5" t="s">
        <v>93</v>
      </c>
      <c r="E117" s="6">
        <v>0.59457000000000004</v>
      </c>
      <c r="G117" s="3"/>
    </row>
    <row r="118" spans="2:11" x14ac:dyDescent="0.15">
      <c r="B118" s="4" t="s">
        <v>150</v>
      </c>
      <c r="C118" s="5" t="s">
        <v>120</v>
      </c>
      <c r="D118" s="5" t="s">
        <v>68</v>
      </c>
      <c r="E118" s="6">
        <v>0.82484000000000002</v>
      </c>
      <c r="F118" s="3">
        <v>0.85560333333333338</v>
      </c>
      <c r="G118" s="3">
        <v>0.1010020674705886</v>
      </c>
    </row>
    <row r="119" spans="2:11" x14ac:dyDescent="0.15">
      <c r="B119" s="4" t="s">
        <v>150</v>
      </c>
      <c r="C119" s="5" t="s">
        <v>115</v>
      </c>
      <c r="D119" s="5" t="s">
        <v>63</v>
      </c>
      <c r="E119" s="6">
        <v>0.77356000000000003</v>
      </c>
      <c r="G119" s="3"/>
    </row>
    <row r="120" spans="2:11" x14ac:dyDescent="0.15">
      <c r="B120" s="4" t="s">
        <v>150</v>
      </c>
      <c r="C120" s="5" t="s">
        <v>17</v>
      </c>
      <c r="D120" s="5" t="s">
        <v>116</v>
      </c>
      <c r="E120" s="6">
        <v>0.96840999999999999</v>
      </c>
      <c r="G120" s="3"/>
    </row>
    <row r="121" spans="2:11" x14ac:dyDescent="0.15">
      <c r="B121" s="4" t="s">
        <v>151</v>
      </c>
      <c r="C121" s="5" t="s">
        <v>121</v>
      </c>
      <c r="D121" s="5" t="s">
        <v>117</v>
      </c>
      <c r="E121" s="6">
        <v>0.86829999999999996</v>
      </c>
      <c r="F121" s="3">
        <v>1.0048666666666668</v>
      </c>
      <c r="G121" s="3">
        <v>0.11827020264349489</v>
      </c>
      <c r="I121" s="29" t="s">
        <v>223</v>
      </c>
      <c r="J121" s="29"/>
      <c r="K121" s="29"/>
    </row>
    <row r="122" spans="2:11" x14ac:dyDescent="0.15">
      <c r="B122" s="4" t="s">
        <v>151</v>
      </c>
      <c r="C122" s="5" t="s">
        <v>118</v>
      </c>
      <c r="D122" s="5" t="s">
        <v>66</v>
      </c>
      <c r="E122" s="6">
        <v>1.07315</v>
      </c>
      <c r="G122" s="3"/>
      <c r="I122" s="2" t="s">
        <v>197</v>
      </c>
      <c r="J122" s="2" t="s">
        <v>198</v>
      </c>
      <c r="K122" s="2" t="s">
        <v>199</v>
      </c>
    </row>
    <row r="123" spans="2:11" x14ac:dyDescent="0.15">
      <c r="B123" s="4" t="s">
        <v>151</v>
      </c>
      <c r="C123" s="5" t="s">
        <v>122</v>
      </c>
      <c r="D123" s="5" t="s">
        <v>119</v>
      </c>
      <c r="E123" s="6">
        <v>1.07315</v>
      </c>
      <c r="G123" s="3"/>
      <c r="I123" s="2">
        <v>4</v>
      </c>
      <c r="J123" s="2">
        <v>132294687</v>
      </c>
      <c r="K123" s="2">
        <v>132294687</v>
      </c>
    </row>
    <row r="124" spans="2:11" x14ac:dyDescent="0.15">
      <c r="B124" s="4"/>
      <c r="C124" s="5"/>
      <c r="D124" s="5"/>
      <c r="E124" s="6"/>
      <c r="G124" s="3"/>
    </row>
    <row r="125" spans="2:11" x14ac:dyDescent="0.15">
      <c r="C125"/>
      <c r="E125"/>
    </row>
    <row r="126" spans="2:11" x14ac:dyDescent="0.15">
      <c r="C126"/>
      <c r="E126"/>
      <c r="I126" s="14"/>
    </row>
    <row r="129" spans="2:33" ht="16" x14ac:dyDescent="0.2">
      <c r="B129" s="7" t="s">
        <v>234</v>
      </c>
      <c r="C129" s="7" t="s">
        <v>164</v>
      </c>
      <c r="D129" s="7" t="s">
        <v>154</v>
      </c>
      <c r="E129" s="10" t="s">
        <v>156</v>
      </c>
      <c r="F129" s="11" t="s">
        <v>157</v>
      </c>
      <c r="G129" s="11" t="s">
        <v>155</v>
      </c>
      <c r="I129" s="11" t="s">
        <v>164</v>
      </c>
      <c r="J129" s="11" t="s">
        <v>157</v>
      </c>
      <c r="K129" s="11" t="s">
        <v>155</v>
      </c>
    </row>
    <row r="130" spans="2:33" x14ac:dyDescent="0.15">
      <c r="B130" s="4" t="s">
        <v>148</v>
      </c>
      <c r="C130" s="4" t="s">
        <v>29</v>
      </c>
      <c r="D130" s="5" t="s">
        <v>53</v>
      </c>
      <c r="E130" s="6">
        <v>1</v>
      </c>
      <c r="F130" s="3">
        <v>0.93940999999999997</v>
      </c>
      <c r="G130" s="3">
        <v>0.12216778094080283</v>
      </c>
      <c r="I130" s="5" t="s">
        <v>148</v>
      </c>
      <c r="J130" s="3">
        <v>0.93940999999999997</v>
      </c>
      <c r="K130" s="3">
        <v>0.12216778094080283</v>
      </c>
      <c r="AG130" s="13"/>
    </row>
    <row r="131" spans="2:33" x14ac:dyDescent="0.15">
      <c r="B131" s="4" t="s">
        <v>148</v>
      </c>
      <c r="C131" s="4" t="s">
        <v>137</v>
      </c>
      <c r="D131" s="5" t="s">
        <v>126</v>
      </c>
      <c r="E131" s="6">
        <v>0.79879</v>
      </c>
      <c r="G131" s="3"/>
      <c r="I131" s="5" t="s">
        <v>149</v>
      </c>
      <c r="J131" s="3">
        <v>0.39468999999999999</v>
      </c>
      <c r="K131" s="3">
        <v>6.6788549168251915E-2</v>
      </c>
    </row>
    <row r="132" spans="2:33" x14ac:dyDescent="0.15">
      <c r="B132" s="4" t="s">
        <v>148</v>
      </c>
      <c r="C132" s="4" t="s">
        <v>127</v>
      </c>
      <c r="D132" s="5" t="s">
        <v>54</v>
      </c>
      <c r="E132" s="6">
        <v>1.0194399999999999</v>
      </c>
      <c r="G132" s="3"/>
      <c r="I132" s="5" t="s">
        <v>150</v>
      </c>
      <c r="J132" s="3">
        <v>0.74952666666666667</v>
      </c>
      <c r="K132" s="3">
        <v>6.7733791665115978E-2</v>
      </c>
    </row>
    <row r="133" spans="2:33" x14ac:dyDescent="0.15">
      <c r="B133" s="4" t="s">
        <v>149</v>
      </c>
      <c r="C133" s="4" t="s">
        <v>128</v>
      </c>
      <c r="D133" s="5" t="s">
        <v>47</v>
      </c>
      <c r="E133" s="6">
        <v>0.32941999999999999</v>
      </c>
      <c r="F133" s="3">
        <v>0.39468999999999999</v>
      </c>
      <c r="G133" s="3">
        <v>6.6788549168251915E-2</v>
      </c>
      <c r="I133" s="5" t="s">
        <v>151</v>
      </c>
      <c r="J133" s="3">
        <v>0.58433666666666673</v>
      </c>
      <c r="K133" s="3">
        <v>4.3590402995766546E-2</v>
      </c>
    </row>
    <row r="134" spans="2:33" x14ac:dyDescent="0.15">
      <c r="B134" s="4" t="s">
        <v>149</v>
      </c>
      <c r="C134" s="4" t="s">
        <v>129</v>
      </c>
      <c r="D134" s="5" t="s">
        <v>35</v>
      </c>
      <c r="E134" s="6">
        <v>0.46289999999999998</v>
      </c>
      <c r="G134" s="3"/>
    </row>
    <row r="135" spans="2:33" x14ac:dyDescent="0.15">
      <c r="B135" s="4" t="s">
        <v>149</v>
      </c>
      <c r="C135" s="4" t="s">
        <v>130</v>
      </c>
      <c r="D135" s="5" t="s">
        <v>107</v>
      </c>
      <c r="E135" s="6">
        <v>0.39174999999999999</v>
      </c>
      <c r="G135" s="3"/>
    </row>
    <row r="136" spans="2:33" x14ac:dyDescent="0.15">
      <c r="B136" s="4" t="s">
        <v>150</v>
      </c>
      <c r="C136" s="4" t="s">
        <v>125</v>
      </c>
      <c r="D136" s="5" t="s">
        <v>131</v>
      </c>
      <c r="E136" s="6">
        <v>0.73014000000000001</v>
      </c>
      <c r="F136" s="3">
        <v>0.74952666666666667</v>
      </c>
      <c r="G136" s="3">
        <v>6.7733791665115978E-2</v>
      </c>
    </row>
    <row r="137" spans="2:33" x14ac:dyDescent="0.15">
      <c r="B137" s="4" t="s">
        <v>150</v>
      </c>
      <c r="C137" s="4" t="s">
        <v>138</v>
      </c>
      <c r="D137" s="5" t="s">
        <v>132</v>
      </c>
      <c r="E137" s="6">
        <v>0.82484000000000002</v>
      </c>
      <c r="G137" s="3"/>
    </row>
    <row r="138" spans="2:33" x14ac:dyDescent="0.15">
      <c r="B138" s="4" t="s">
        <v>150</v>
      </c>
      <c r="C138" s="4" t="s">
        <v>27</v>
      </c>
      <c r="D138" s="5" t="s">
        <v>133</v>
      </c>
      <c r="E138" s="6">
        <v>0.69359999999999999</v>
      </c>
      <c r="G138" s="3"/>
    </row>
    <row r="139" spans="2:33" x14ac:dyDescent="0.15">
      <c r="B139" s="4" t="s">
        <v>151</v>
      </c>
      <c r="C139" s="4" t="s">
        <v>134</v>
      </c>
      <c r="D139" s="5" t="s">
        <v>41</v>
      </c>
      <c r="E139" s="6">
        <v>0.53654000000000002</v>
      </c>
      <c r="F139" s="3">
        <v>0.58433666666666673</v>
      </c>
      <c r="G139" s="3">
        <v>4.3590402995766546E-2</v>
      </c>
      <c r="I139" s="29" t="s">
        <v>222</v>
      </c>
      <c r="J139" s="29"/>
      <c r="K139" s="29"/>
    </row>
    <row r="140" spans="2:33" x14ac:dyDescent="0.15">
      <c r="B140" s="4" t="s">
        <v>151</v>
      </c>
      <c r="C140" t="s">
        <v>135</v>
      </c>
      <c r="D140" s="2" t="s">
        <v>41</v>
      </c>
      <c r="E140" s="6">
        <v>0.62190000000000001</v>
      </c>
      <c r="G140" s="3"/>
      <c r="I140" s="2" t="s">
        <v>197</v>
      </c>
      <c r="J140" s="2" t="s">
        <v>198</v>
      </c>
      <c r="K140" s="2" t="s">
        <v>199</v>
      </c>
    </row>
    <row r="141" spans="2:33" x14ac:dyDescent="0.15">
      <c r="B141" s="4" t="s">
        <v>151</v>
      </c>
      <c r="C141" t="s">
        <v>136</v>
      </c>
      <c r="D141" s="2" t="s">
        <v>48</v>
      </c>
      <c r="E141" s="6">
        <v>0.59457000000000004</v>
      </c>
      <c r="G141" s="3"/>
      <c r="I141" s="2">
        <v>5</v>
      </c>
      <c r="J141" s="2">
        <v>148610034</v>
      </c>
      <c r="K141" s="2">
        <v>148610034</v>
      </c>
    </row>
    <row r="142" spans="2:33" x14ac:dyDescent="0.15">
      <c r="B142" s="4"/>
      <c r="C142"/>
      <c r="D142" s="2"/>
      <c r="E142" s="6"/>
      <c r="G142" s="3"/>
    </row>
    <row r="143" spans="2:33" x14ac:dyDescent="0.15">
      <c r="C143"/>
      <c r="E143"/>
    </row>
    <row r="144" spans="2:33" x14ac:dyDescent="0.15">
      <c r="C144"/>
      <c r="E144"/>
      <c r="I144" s="14"/>
    </row>
    <row r="147" spans="2:33" ht="16" x14ac:dyDescent="0.2">
      <c r="B147" s="7" t="s">
        <v>234</v>
      </c>
      <c r="C147" s="7" t="s">
        <v>165</v>
      </c>
      <c r="D147" s="7" t="s">
        <v>154</v>
      </c>
      <c r="E147" s="10" t="s">
        <v>156</v>
      </c>
      <c r="F147" s="11" t="s">
        <v>157</v>
      </c>
      <c r="G147" s="11" t="s">
        <v>155</v>
      </c>
      <c r="I147" s="11" t="s">
        <v>165</v>
      </c>
      <c r="J147" s="11" t="s">
        <v>157</v>
      </c>
      <c r="K147" s="11" t="s">
        <v>155</v>
      </c>
    </row>
    <row r="148" spans="2:33" x14ac:dyDescent="0.15">
      <c r="B148" s="4" t="s">
        <v>148</v>
      </c>
      <c r="C148" t="s">
        <v>6</v>
      </c>
      <c r="D148" s="2" t="s">
        <v>110</v>
      </c>
      <c r="E148" s="6">
        <v>1</v>
      </c>
      <c r="F148" s="3">
        <v>1.1432266666666668</v>
      </c>
      <c r="G148" s="3">
        <v>0.14645526768721373</v>
      </c>
      <c r="I148" s="5" t="s">
        <v>148</v>
      </c>
      <c r="J148" s="3">
        <v>1.1432266666666668</v>
      </c>
      <c r="K148" s="3">
        <v>0.14645526768721373</v>
      </c>
      <c r="R148" s="2"/>
      <c r="S148" s="2"/>
      <c r="T148" s="2"/>
      <c r="U148" s="2"/>
      <c r="V148" s="2"/>
      <c r="W148" s="2"/>
      <c r="X148" s="2"/>
      <c r="Y148" s="2"/>
      <c r="AA148" s="2"/>
      <c r="AB148" s="2"/>
      <c r="AC148" s="2"/>
      <c r="AD148" s="2"/>
      <c r="AE148" s="17"/>
      <c r="AF148" s="17"/>
      <c r="AG148" s="2"/>
    </row>
    <row r="149" spans="2:33" x14ac:dyDescent="0.15">
      <c r="B149" s="4" t="s">
        <v>148</v>
      </c>
      <c r="C149" t="s">
        <v>8</v>
      </c>
      <c r="D149" s="2" t="s">
        <v>111</v>
      </c>
      <c r="E149" s="6">
        <v>1.29271</v>
      </c>
      <c r="G149" s="3"/>
      <c r="I149" s="5" t="s">
        <v>149</v>
      </c>
      <c r="J149" s="3">
        <v>0.122975</v>
      </c>
      <c r="K149" s="3">
        <v>5.3504856555269771E-2</v>
      </c>
    </row>
    <row r="150" spans="2:33" x14ac:dyDescent="0.15">
      <c r="B150" s="4" t="s">
        <v>148</v>
      </c>
      <c r="C150" t="s">
        <v>10</v>
      </c>
      <c r="D150" s="5" t="s">
        <v>112</v>
      </c>
      <c r="E150" s="6">
        <v>1.13697</v>
      </c>
      <c r="G150" s="3"/>
      <c r="I150" s="5" t="s">
        <v>150</v>
      </c>
      <c r="J150" s="3">
        <v>1.2039366666666667</v>
      </c>
      <c r="K150" s="3">
        <v>0.24940086373814427</v>
      </c>
    </row>
    <row r="151" spans="2:33" x14ac:dyDescent="0.15">
      <c r="B151" s="4" t="s">
        <v>149</v>
      </c>
      <c r="C151" t="s">
        <v>5</v>
      </c>
      <c r="D151" s="5" t="s">
        <v>123</v>
      </c>
      <c r="E151" s="6">
        <v>0.18134</v>
      </c>
      <c r="F151" s="3">
        <v>0.122975</v>
      </c>
      <c r="G151" s="3">
        <v>5.3504856555269771E-2</v>
      </c>
      <c r="I151" s="5" t="s">
        <v>151</v>
      </c>
      <c r="J151" s="3">
        <v>0.41758333333333336</v>
      </c>
      <c r="K151" s="3">
        <v>6.5366828233694399E-2</v>
      </c>
    </row>
    <row r="152" spans="2:33" x14ac:dyDescent="0.15">
      <c r="B152" s="4" t="s">
        <v>149</v>
      </c>
      <c r="C152" t="s">
        <v>7</v>
      </c>
      <c r="D152" s="5" t="s">
        <v>124</v>
      </c>
      <c r="E152" s="6">
        <v>7.6244999999999993E-2</v>
      </c>
      <c r="G152" s="3"/>
    </row>
    <row r="153" spans="2:33" x14ac:dyDescent="0.15">
      <c r="B153" s="4" t="s">
        <v>149</v>
      </c>
      <c r="C153" t="s">
        <v>9</v>
      </c>
      <c r="D153" s="2" t="s">
        <v>93</v>
      </c>
      <c r="E153" s="6">
        <v>0.11133999999999999</v>
      </c>
      <c r="G153" s="3"/>
    </row>
    <row r="154" spans="2:33" x14ac:dyDescent="0.15">
      <c r="B154" s="4" t="s">
        <v>150</v>
      </c>
      <c r="C154" s="1">
        <v>30</v>
      </c>
      <c r="D154" s="2" t="s">
        <v>68</v>
      </c>
      <c r="E154" s="6">
        <v>0.96221999999999996</v>
      </c>
      <c r="F154" s="3">
        <v>1.2039366666666667</v>
      </c>
      <c r="G154" s="3">
        <v>0.24940086373814427</v>
      </c>
    </row>
    <row r="155" spans="2:33" x14ac:dyDescent="0.15">
      <c r="B155" s="4" t="s">
        <v>150</v>
      </c>
      <c r="C155" t="s">
        <v>2</v>
      </c>
      <c r="D155" s="2" t="s">
        <v>63</v>
      </c>
      <c r="E155" s="6">
        <v>1.4603699999999999</v>
      </c>
      <c r="G155" s="3"/>
    </row>
    <row r="156" spans="2:33" x14ac:dyDescent="0.15">
      <c r="B156" s="4" t="s">
        <v>150</v>
      </c>
      <c r="C156" t="s">
        <v>4</v>
      </c>
      <c r="D156" s="2" t="s">
        <v>116</v>
      </c>
      <c r="E156" s="6">
        <v>1.1892199999999999</v>
      </c>
      <c r="G156" s="3"/>
    </row>
    <row r="157" spans="2:33" x14ac:dyDescent="0.15">
      <c r="B157" s="4" t="s">
        <v>151</v>
      </c>
      <c r="C157" t="s">
        <v>0</v>
      </c>
      <c r="D157" s="2" t="s">
        <v>117</v>
      </c>
      <c r="E157" s="6">
        <v>0.48418</v>
      </c>
      <c r="F157" s="3">
        <v>0.41758333333333336</v>
      </c>
      <c r="G157" s="3">
        <v>6.5366828233694399E-2</v>
      </c>
      <c r="I157" s="29" t="s">
        <v>221</v>
      </c>
      <c r="J157" s="29"/>
      <c r="K157" s="29"/>
    </row>
    <row r="158" spans="2:33" x14ac:dyDescent="0.15">
      <c r="B158" s="4" t="s">
        <v>151</v>
      </c>
      <c r="C158" t="s">
        <v>1</v>
      </c>
      <c r="D158" s="2" t="s">
        <v>66</v>
      </c>
      <c r="E158" s="6">
        <v>0.35352</v>
      </c>
      <c r="G158" s="3"/>
      <c r="I158" s="2" t="s">
        <v>197</v>
      </c>
      <c r="J158" s="2" t="s">
        <v>198</v>
      </c>
      <c r="K158" s="2" t="s">
        <v>199</v>
      </c>
    </row>
    <row r="159" spans="2:33" x14ac:dyDescent="0.15">
      <c r="B159" s="4" t="s">
        <v>151</v>
      </c>
      <c r="C159" t="s">
        <v>3</v>
      </c>
      <c r="D159" s="2" t="s">
        <v>119</v>
      </c>
      <c r="E159" s="6">
        <v>0.41504999999999997</v>
      </c>
      <c r="G159" s="3"/>
      <c r="I159" s="2">
        <v>7</v>
      </c>
      <c r="J159" s="2">
        <v>107660942</v>
      </c>
      <c r="K159" s="2">
        <v>107660942</v>
      </c>
    </row>
    <row r="160" spans="2:33" x14ac:dyDescent="0.15">
      <c r="B160" s="4"/>
      <c r="C160"/>
      <c r="D160" s="2"/>
      <c r="E160" s="6"/>
      <c r="G160" s="3"/>
    </row>
    <row r="161" spans="2:32" x14ac:dyDescent="0.15">
      <c r="C161"/>
      <c r="E161"/>
    </row>
    <row r="162" spans="2:32" x14ac:dyDescent="0.15">
      <c r="C162"/>
      <c r="E162"/>
      <c r="I162" s="14"/>
    </row>
    <row r="165" spans="2:32" ht="16" x14ac:dyDescent="0.2">
      <c r="B165" s="7" t="s">
        <v>234</v>
      </c>
      <c r="C165" s="7" t="s">
        <v>166</v>
      </c>
      <c r="D165" s="7" t="s">
        <v>154</v>
      </c>
      <c r="E165" s="10" t="s">
        <v>156</v>
      </c>
      <c r="F165" s="11" t="s">
        <v>157</v>
      </c>
      <c r="G165" s="11" t="s">
        <v>155</v>
      </c>
      <c r="I165" s="11" t="s">
        <v>166</v>
      </c>
      <c r="J165" s="11" t="s">
        <v>157</v>
      </c>
      <c r="K165" s="11" t="s">
        <v>155</v>
      </c>
    </row>
    <row r="166" spans="2:32" x14ac:dyDescent="0.15">
      <c r="B166" s="4" t="s">
        <v>148</v>
      </c>
      <c r="C166" t="s">
        <v>167</v>
      </c>
      <c r="D166" s="2" t="s">
        <v>53</v>
      </c>
      <c r="E166" s="6">
        <v>1</v>
      </c>
      <c r="F166" s="3">
        <v>1.03843</v>
      </c>
      <c r="G166" s="3">
        <v>6.6562712534871893E-2</v>
      </c>
      <c r="I166" s="5" t="s">
        <v>148</v>
      </c>
      <c r="J166" s="3">
        <v>1.03843</v>
      </c>
      <c r="K166" s="3">
        <v>6.6562712534871893E-2</v>
      </c>
      <c r="AF166" s="13"/>
    </row>
    <row r="167" spans="2:32" x14ac:dyDescent="0.15">
      <c r="B167" s="4" t="s">
        <v>148</v>
      </c>
      <c r="C167" t="s">
        <v>168</v>
      </c>
      <c r="D167" s="2" t="s">
        <v>126</v>
      </c>
      <c r="E167" s="6">
        <v>1</v>
      </c>
      <c r="G167" s="3"/>
      <c r="I167" s="5" t="s">
        <v>149</v>
      </c>
      <c r="J167" s="3">
        <v>0.86958666666666673</v>
      </c>
      <c r="K167" s="3">
        <v>0.13355630136138499</v>
      </c>
    </row>
    <row r="168" spans="2:32" x14ac:dyDescent="0.15">
      <c r="B168" s="4" t="s">
        <v>148</v>
      </c>
      <c r="C168" s="13" t="s">
        <v>169</v>
      </c>
      <c r="D168" s="2" t="s">
        <v>54</v>
      </c>
      <c r="E168" s="6">
        <v>1.1152899999999999</v>
      </c>
      <c r="G168" s="3"/>
      <c r="I168" s="5" t="s">
        <v>150</v>
      </c>
      <c r="J168" s="3">
        <v>1.0326566666666668</v>
      </c>
      <c r="K168" s="3">
        <v>8.3988583946470602E-2</v>
      </c>
    </row>
    <row r="169" spans="2:32" x14ac:dyDescent="0.15">
      <c r="B169" s="4" t="s">
        <v>149</v>
      </c>
      <c r="C169" s="1" t="s">
        <v>145</v>
      </c>
      <c r="D169" s="2" t="s">
        <v>117</v>
      </c>
      <c r="E169" s="6">
        <v>0.73958000000000002</v>
      </c>
      <c r="F169" s="3">
        <v>0.86958666666666673</v>
      </c>
      <c r="G169" s="3">
        <v>0.13355630136138499</v>
      </c>
      <c r="I169" s="5" t="s">
        <v>151</v>
      </c>
      <c r="J169" s="3">
        <v>0.43182999999999999</v>
      </c>
      <c r="K169" s="3">
        <v>2.4933465463108019E-2</v>
      </c>
    </row>
    <row r="170" spans="2:32" x14ac:dyDescent="0.15">
      <c r="B170" s="4" t="s">
        <v>149</v>
      </c>
      <c r="C170" s="1" t="s">
        <v>146</v>
      </c>
      <c r="D170" s="2" t="s">
        <v>66</v>
      </c>
      <c r="E170" s="6">
        <v>1.0064299999999999</v>
      </c>
      <c r="G170" s="3"/>
    </row>
    <row r="171" spans="2:32" x14ac:dyDescent="0.15">
      <c r="B171" s="4" t="s">
        <v>149</v>
      </c>
      <c r="C171" s="1" t="s">
        <v>147</v>
      </c>
      <c r="D171" s="2" t="s">
        <v>119</v>
      </c>
      <c r="E171" s="6">
        <v>0.86275000000000002</v>
      </c>
      <c r="G171" s="3"/>
    </row>
    <row r="172" spans="2:32" x14ac:dyDescent="0.15">
      <c r="B172" s="4" t="s">
        <v>150</v>
      </c>
      <c r="C172" t="s">
        <v>142</v>
      </c>
      <c r="D172" s="2" t="s">
        <v>68</v>
      </c>
      <c r="E172" s="6">
        <v>1.1224700000000001</v>
      </c>
      <c r="F172" s="3">
        <v>1.0326566666666668</v>
      </c>
      <c r="G172" s="3">
        <v>8.3988583946470602E-2</v>
      </c>
    </row>
    <row r="173" spans="2:32" x14ac:dyDescent="0.15">
      <c r="B173" s="4" t="s">
        <v>150</v>
      </c>
      <c r="C173" t="s">
        <v>143</v>
      </c>
      <c r="D173" s="2" t="s">
        <v>63</v>
      </c>
      <c r="E173" s="6">
        <v>0.95606000000000002</v>
      </c>
      <c r="G173" s="3"/>
    </row>
    <row r="174" spans="2:32" x14ac:dyDescent="0.15">
      <c r="B174" s="4" t="s">
        <v>150</v>
      </c>
      <c r="C174" t="s">
        <v>144</v>
      </c>
      <c r="D174" s="2" t="s">
        <v>116</v>
      </c>
      <c r="E174" s="6">
        <v>1.0194399999999999</v>
      </c>
      <c r="G174" s="3"/>
    </row>
    <row r="175" spans="2:32" x14ac:dyDescent="0.15">
      <c r="B175" s="4" t="s">
        <v>151</v>
      </c>
      <c r="C175" s="1" t="s">
        <v>139</v>
      </c>
      <c r="D175" s="2" t="s">
        <v>47</v>
      </c>
      <c r="E175" s="6">
        <v>0.40714</v>
      </c>
      <c r="F175" s="3">
        <v>0.43182999999999999</v>
      </c>
      <c r="G175" s="3">
        <v>2.4933465463108019E-2</v>
      </c>
      <c r="I175" s="29" t="s">
        <v>220</v>
      </c>
      <c r="J175" s="29"/>
      <c r="K175" s="29"/>
    </row>
    <row r="176" spans="2:32" x14ac:dyDescent="0.15">
      <c r="B176" s="4" t="s">
        <v>151</v>
      </c>
      <c r="C176" s="1" t="s">
        <v>140</v>
      </c>
      <c r="D176" s="2" t="s">
        <v>35</v>
      </c>
      <c r="E176" s="6">
        <v>0.45700000000000002</v>
      </c>
      <c r="G176" s="3"/>
      <c r="I176" s="2" t="s">
        <v>197</v>
      </c>
      <c r="J176" s="2" t="s">
        <v>198</v>
      </c>
      <c r="K176" s="2" t="s">
        <v>199</v>
      </c>
    </row>
    <row r="177" spans="2:11" x14ac:dyDescent="0.15">
      <c r="B177" s="4" t="s">
        <v>151</v>
      </c>
      <c r="C177" s="1" t="s">
        <v>141</v>
      </c>
      <c r="D177" s="2" t="s">
        <v>107</v>
      </c>
      <c r="E177" s="6">
        <v>0.43135000000000001</v>
      </c>
      <c r="G177" s="3"/>
      <c r="I177" s="2">
        <v>1</v>
      </c>
      <c r="J177" s="2">
        <v>56033952</v>
      </c>
      <c r="K177" s="2">
        <v>56033952</v>
      </c>
    </row>
    <row r="179" spans="2:11" x14ac:dyDescent="0.15">
      <c r="C179"/>
      <c r="E179"/>
    </row>
    <row r="180" spans="2:11" x14ac:dyDescent="0.15">
      <c r="C180"/>
      <c r="E180"/>
      <c r="G180" s="16"/>
      <c r="H180" s="16"/>
      <c r="I180" s="14"/>
    </row>
  </sheetData>
  <mergeCells count="11">
    <mergeCell ref="B2:E2"/>
    <mergeCell ref="I13:K13"/>
    <mergeCell ref="I31:K31"/>
    <mergeCell ref="I49:K49"/>
    <mergeCell ref="I67:K67"/>
    <mergeCell ref="I175:K175"/>
    <mergeCell ref="I85:K85"/>
    <mergeCell ref="I103:K103"/>
    <mergeCell ref="I121:K121"/>
    <mergeCell ref="I139:K139"/>
    <mergeCell ref="I157:K157"/>
  </mergeCells>
  <pageMargins left="0.75" right="0.75" top="1" bottom="1" header="0.5" footer="0.5"/>
  <pageSetup paperSize="9" orientation="portrait" horizontalDpi="4294967292" verticalDpi="4294967292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0"/>
  <sheetViews>
    <sheetView workbookViewId="0">
      <selection activeCell="B4" sqref="B4"/>
    </sheetView>
  </sheetViews>
  <sheetFormatPr baseColWidth="10" defaultColWidth="11.5" defaultRowHeight="13" x14ac:dyDescent="0.15"/>
  <cols>
    <col min="1" max="5" width="22.1640625" customWidth="1"/>
  </cols>
  <sheetData>
    <row r="1" spans="1:4" x14ac:dyDescent="0.15">
      <c r="A1" s="20"/>
      <c r="B1" s="20" t="s">
        <v>173</v>
      </c>
      <c r="C1" s="20" t="s">
        <v>171</v>
      </c>
      <c r="D1" s="20" t="s">
        <v>172</v>
      </c>
    </row>
    <row r="2" spans="1:4" ht="16" customHeight="1" x14ac:dyDescent="0.15">
      <c r="A2" s="20" t="s">
        <v>171</v>
      </c>
      <c r="B2" s="20">
        <v>5.4000000000000003E-3</v>
      </c>
      <c r="C2" s="20" t="s">
        <v>200</v>
      </c>
      <c r="D2" s="20"/>
    </row>
    <row r="3" spans="1:4" ht="16" customHeight="1" x14ac:dyDescent="0.15">
      <c r="A3" s="20" t="s">
        <v>172</v>
      </c>
      <c r="B3" s="20">
        <v>1.1000000000000001E-3</v>
      </c>
      <c r="C3" s="20">
        <v>1.1000000000000001E-3</v>
      </c>
      <c r="D3" s="20" t="s">
        <v>200</v>
      </c>
    </row>
    <row r="4" spans="1:4" ht="16" customHeight="1" x14ac:dyDescent="0.15">
      <c r="A4" s="20" t="s">
        <v>207</v>
      </c>
      <c r="B4" s="20">
        <v>6.7999999999999996E-3</v>
      </c>
      <c r="C4" s="20">
        <v>6.4999999999999997E-3</v>
      </c>
      <c r="D4" s="20">
        <v>0.26290000000000002</v>
      </c>
    </row>
    <row r="5" spans="1:4" ht="16" customHeight="1" x14ac:dyDescent="0.15">
      <c r="A5" s="20"/>
      <c r="B5" s="20"/>
      <c r="C5" s="20"/>
      <c r="D5" s="20"/>
    </row>
    <row r="6" spans="1:4" ht="16" customHeight="1" x14ac:dyDescent="0.15">
      <c r="A6" s="20"/>
      <c r="B6" s="20" t="s">
        <v>176</v>
      </c>
      <c r="C6" s="20" t="s">
        <v>174</v>
      </c>
      <c r="D6" s="20" t="s">
        <v>175</v>
      </c>
    </row>
    <row r="7" spans="1:4" ht="16" customHeight="1" x14ac:dyDescent="0.15">
      <c r="A7" s="20" t="s">
        <v>174</v>
      </c>
      <c r="B7" s="20">
        <v>9.9399999999999992E-3</v>
      </c>
      <c r="C7" s="20" t="s">
        <v>200</v>
      </c>
      <c r="D7" s="20" t="s">
        <v>200</v>
      </c>
    </row>
    <row r="8" spans="1:4" ht="16" customHeight="1" x14ac:dyDescent="0.15">
      <c r="A8" s="20" t="s">
        <v>175</v>
      </c>
      <c r="B8" s="20">
        <v>2.3400000000000001E-3</v>
      </c>
      <c r="C8" s="20">
        <v>2.3600000000000001E-3</v>
      </c>
      <c r="D8" s="20" t="s">
        <v>200</v>
      </c>
    </row>
    <row r="9" spans="1:4" ht="16" customHeight="1" x14ac:dyDescent="0.15">
      <c r="A9" s="20" t="s">
        <v>208</v>
      </c>
      <c r="B9" s="20">
        <v>4.2999999999999999E-4</v>
      </c>
      <c r="C9" s="20">
        <v>2.2000000000000001E-4</v>
      </c>
      <c r="D9" s="20">
        <v>0.20357</v>
      </c>
    </row>
    <row r="10" spans="1:4" ht="16" customHeight="1" x14ac:dyDescent="0.15">
      <c r="A10" s="20"/>
      <c r="B10" s="20"/>
      <c r="C10" s="20"/>
      <c r="D10" s="20"/>
    </row>
    <row r="11" spans="1:4" ht="16" customHeight="1" x14ac:dyDescent="0.15">
      <c r="A11" s="20"/>
      <c r="B11" s="20" t="s">
        <v>179</v>
      </c>
      <c r="C11" s="20" t="s">
        <v>177</v>
      </c>
      <c r="D11" s="20" t="s">
        <v>178</v>
      </c>
    </row>
    <row r="12" spans="1:4" ht="16" customHeight="1" x14ac:dyDescent="0.15">
      <c r="A12" s="20" t="s">
        <v>177</v>
      </c>
      <c r="B12" s="20">
        <v>2.86E-2</v>
      </c>
      <c r="C12" s="20" t="s">
        <v>200</v>
      </c>
      <c r="D12" s="20" t="s">
        <v>200</v>
      </c>
    </row>
    <row r="13" spans="1:4" ht="16" customHeight="1" x14ac:dyDescent="0.15">
      <c r="A13" s="20" t="s">
        <v>178</v>
      </c>
      <c r="B13" s="20">
        <v>7.7999999999999996E-3</v>
      </c>
      <c r="C13" s="20">
        <v>7.5500000000000003E-3</v>
      </c>
      <c r="D13" s="20" t="s">
        <v>200</v>
      </c>
    </row>
    <row r="14" spans="1:4" ht="16" customHeight="1" x14ac:dyDescent="0.15">
      <c r="A14" s="20" t="s">
        <v>209</v>
      </c>
      <c r="B14" s="20">
        <v>5.0000000000000001E-4</v>
      </c>
      <c r="C14" s="20">
        <v>7.1000000000000002E-4</v>
      </c>
      <c r="D14" s="20">
        <v>0.31717000000000001</v>
      </c>
    </row>
    <row r="15" spans="1:4" ht="16" customHeight="1" x14ac:dyDescent="0.15">
      <c r="A15" s="20"/>
      <c r="B15" s="20"/>
      <c r="C15" s="20"/>
      <c r="D15" s="20"/>
    </row>
    <row r="16" spans="1:4" ht="16" customHeight="1" x14ac:dyDescent="0.15">
      <c r="A16" s="20"/>
      <c r="B16" s="20" t="s">
        <v>182</v>
      </c>
      <c r="C16" s="20" t="s">
        <v>180</v>
      </c>
      <c r="D16" s="20" t="s">
        <v>181</v>
      </c>
    </row>
    <row r="17" spans="1:4" ht="16" customHeight="1" x14ac:dyDescent="0.15">
      <c r="A17" s="20" t="s">
        <v>180</v>
      </c>
      <c r="B17" s="20">
        <v>0.27629999999999999</v>
      </c>
      <c r="C17" s="20" t="s">
        <v>200</v>
      </c>
      <c r="D17" s="20" t="s">
        <v>200</v>
      </c>
    </row>
    <row r="18" spans="1:4" ht="16" customHeight="1" x14ac:dyDescent="0.15">
      <c r="A18" s="20" t="s">
        <v>181</v>
      </c>
      <c r="B18" s="20">
        <v>2.9499999999999998E-2</v>
      </c>
      <c r="C18" s="20">
        <v>4.1999999999999997E-3</v>
      </c>
      <c r="D18" s="20" t="s">
        <v>200</v>
      </c>
    </row>
    <row r="19" spans="1:4" ht="16" customHeight="1" x14ac:dyDescent="0.15">
      <c r="A19" s="20" t="s">
        <v>210</v>
      </c>
      <c r="B19" s="20">
        <v>0.1036</v>
      </c>
      <c r="C19" s="20">
        <v>1.44E-2</v>
      </c>
      <c r="D19" s="20">
        <v>0.1366</v>
      </c>
    </row>
    <row r="20" spans="1:4" ht="16" customHeight="1" x14ac:dyDescent="0.15">
      <c r="A20" s="20"/>
      <c r="B20" s="20"/>
      <c r="C20" s="20"/>
      <c r="D20" s="20"/>
    </row>
    <row r="21" spans="1:4" ht="16" customHeight="1" x14ac:dyDescent="0.15">
      <c r="A21" s="20"/>
      <c r="B21" s="20" t="s">
        <v>185</v>
      </c>
      <c r="C21" s="20" t="s">
        <v>183</v>
      </c>
      <c r="D21" s="20" t="s">
        <v>184</v>
      </c>
    </row>
    <row r="22" spans="1:4" ht="16" customHeight="1" x14ac:dyDescent="0.15">
      <c r="A22" s="20" t="s">
        <v>183</v>
      </c>
      <c r="B22" s="20">
        <v>3.0020000000000002E-2</v>
      </c>
      <c r="C22" s="20" t="s">
        <v>200</v>
      </c>
      <c r="D22" s="20" t="s">
        <v>200</v>
      </c>
    </row>
    <row r="23" spans="1:4" ht="16" customHeight="1" x14ac:dyDescent="0.15">
      <c r="A23" s="20" t="s">
        <v>184</v>
      </c>
      <c r="B23" s="20">
        <v>1.661E-2</v>
      </c>
      <c r="C23" s="20">
        <v>1.5779999999999999E-2</v>
      </c>
      <c r="D23" s="20" t="s">
        <v>200</v>
      </c>
    </row>
    <row r="24" spans="1:4" ht="16" customHeight="1" x14ac:dyDescent="0.15">
      <c r="A24" s="20" t="s">
        <v>211</v>
      </c>
      <c r="B24" s="20">
        <v>5.0000000000000001E-4</v>
      </c>
      <c r="C24" s="20">
        <v>6.8000000000000005E-4</v>
      </c>
      <c r="D24" s="20">
        <v>0.36379</v>
      </c>
    </row>
    <row r="25" spans="1:4" ht="16" customHeight="1" x14ac:dyDescent="0.15">
      <c r="A25" s="20"/>
      <c r="B25" s="20"/>
      <c r="C25" s="20"/>
      <c r="D25" s="20"/>
    </row>
    <row r="26" spans="1:4" ht="16" customHeight="1" x14ac:dyDescent="0.15">
      <c r="A26" s="20"/>
      <c r="B26" s="20" t="s">
        <v>188</v>
      </c>
      <c r="C26" s="20" t="s">
        <v>186</v>
      </c>
      <c r="D26" s="20" t="s">
        <v>187</v>
      </c>
    </row>
    <row r="27" spans="1:4" ht="16" customHeight="1" x14ac:dyDescent="0.15">
      <c r="A27" s="20" t="s">
        <v>186</v>
      </c>
      <c r="B27" s="20">
        <v>3.7400000000000003E-2</v>
      </c>
      <c r="C27" s="20" t="s">
        <v>200</v>
      </c>
      <c r="D27" s="20" t="s">
        <v>200</v>
      </c>
    </row>
    <row r="28" spans="1:4" ht="16" customHeight="1" x14ac:dyDescent="0.15">
      <c r="A28" s="20" t="s">
        <v>187</v>
      </c>
      <c r="B28" s="20">
        <v>0.51390000000000002</v>
      </c>
      <c r="C28" s="20">
        <v>5.3E-3</v>
      </c>
      <c r="D28" s="20" t="s">
        <v>200</v>
      </c>
    </row>
    <row r="29" spans="1:4" ht="16" customHeight="1" x14ac:dyDescent="0.15">
      <c r="A29" s="20" t="s">
        <v>212</v>
      </c>
      <c r="B29" s="20">
        <v>0.32519999999999999</v>
      </c>
      <c r="C29" s="20">
        <v>1.9E-3</v>
      </c>
      <c r="D29" s="20">
        <v>0.6139</v>
      </c>
    </row>
    <row r="30" spans="1:4" ht="16" customHeight="1" x14ac:dyDescent="0.15">
      <c r="A30" s="20"/>
      <c r="B30" s="20"/>
      <c r="C30" s="20"/>
      <c r="D30" s="20"/>
    </row>
    <row r="31" spans="1:4" ht="16" customHeight="1" x14ac:dyDescent="0.15">
      <c r="A31" s="20"/>
      <c r="B31" s="20" t="s">
        <v>191</v>
      </c>
      <c r="C31" s="20" t="s">
        <v>189</v>
      </c>
      <c r="D31" s="20" t="s">
        <v>190</v>
      </c>
    </row>
    <row r="32" spans="1:4" ht="16" customHeight="1" x14ac:dyDescent="0.15">
      <c r="A32" s="20" t="s">
        <v>189</v>
      </c>
      <c r="B32" s="20">
        <v>1.2999999999999999E-2</v>
      </c>
      <c r="C32" s="20" t="s">
        <v>200</v>
      </c>
      <c r="D32" s="20" t="s">
        <v>200</v>
      </c>
    </row>
    <row r="33" spans="1:4" ht="16" customHeight="1" x14ac:dyDescent="0.15">
      <c r="A33" s="20" t="s">
        <v>190</v>
      </c>
      <c r="B33" s="20">
        <v>0.17399999999999999</v>
      </c>
      <c r="C33" s="20">
        <v>3.6999999999999998E-2</v>
      </c>
      <c r="D33" s="20" t="s">
        <v>200</v>
      </c>
    </row>
    <row r="34" spans="1:4" ht="16" customHeight="1" x14ac:dyDescent="0.15">
      <c r="A34" s="20" t="s">
        <v>213</v>
      </c>
      <c r="B34" s="20">
        <v>0.60799999999999998</v>
      </c>
      <c r="C34" s="20">
        <v>0.01</v>
      </c>
      <c r="D34" s="20">
        <v>0.19900000000000001</v>
      </c>
    </row>
    <row r="35" spans="1:4" ht="16" customHeight="1" x14ac:dyDescent="0.15">
      <c r="A35" s="20"/>
      <c r="B35" s="20"/>
      <c r="C35" s="20"/>
      <c r="D35" s="20"/>
    </row>
    <row r="36" spans="1:4" ht="16" customHeight="1" x14ac:dyDescent="0.15">
      <c r="A36" s="20"/>
      <c r="B36" s="20" t="s">
        <v>194</v>
      </c>
      <c r="C36" s="20" t="s">
        <v>192</v>
      </c>
      <c r="D36" s="20" t="s">
        <v>193</v>
      </c>
    </row>
    <row r="37" spans="1:4" ht="16" customHeight="1" x14ac:dyDescent="0.15">
      <c r="A37" s="20" t="s">
        <v>192</v>
      </c>
      <c r="B37" s="20">
        <v>0.02</v>
      </c>
      <c r="C37" s="20" t="s">
        <v>200</v>
      </c>
      <c r="D37" s="20" t="s">
        <v>200</v>
      </c>
    </row>
    <row r="38" spans="1:4" ht="16" customHeight="1" x14ac:dyDescent="0.15">
      <c r="A38" s="20" t="s">
        <v>193</v>
      </c>
      <c r="B38" s="20">
        <v>3.09E-2</v>
      </c>
      <c r="C38" s="20">
        <v>3.0000000000000001E-3</v>
      </c>
      <c r="D38" s="20" t="s">
        <v>200</v>
      </c>
    </row>
    <row r="39" spans="1:4" ht="16" customHeight="1" x14ac:dyDescent="0.15">
      <c r="A39" s="20" t="s">
        <v>214</v>
      </c>
      <c r="B39" s="20">
        <v>2.6499999999999999E-2</v>
      </c>
      <c r="C39" s="20">
        <v>5.8999999999999999E-3</v>
      </c>
      <c r="D39" s="20">
        <v>9.6199999999999994E-2</v>
      </c>
    </row>
    <row r="40" spans="1:4" ht="16" customHeight="1" x14ac:dyDescent="0.15">
      <c r="A40" s="20"/>
      <c r="B40" s="20"/>
      <c r="C40" s="20"/>
      <c r="D40" s="20"/>
    </row>
    <row r="41" spans="1:4" ht="16" customHeight="1" x14ac:dyDescent="0.15">
      <c r="A41" s="20"/>
      <c r="B41" s="20" t="s">
        <v>203</v>
      </c>
      <c r="C41" s="20" t="s">
        <v>201</v>
      </c>
      <c r="D41" s="20" t="s">
        <v>202</v>
      </c>
    </row>
    <row r="42" spans="1:4" ht="16" customHeight="1" x14ac:dyDescent="0.15">
      <c r="A42" s="20" t="s">
        <v>201</v>
      </c>
      <c r="B42" s="20">
        <v>4.1999999999999997E-3</v>
      </c>
      <c r="C42" s="20" t="s">
        <v>200</v>
      </c>
      <c r="D42" s="20" t="s">
        <v>200</v>
      </c>
    </row>
    <row r="43" spans="1:4" ht="16" customHeight="1" x14ac:dyDescent="0.15">
      <c r="A43" s="20" t="s">
        <v>202</v>
      </c>
      <c r="B43" s="20">
        <v>2.5700000000000001E-2</v>
      </c>
      <c r="C43" s="20">
        <v>1.41E-2</v>
      </c>
      <c r="D43" s="20" t="s">
        <v>200</v>
      </c>
    </row>
    <row r="44" spans="1:4" ht="16" customHeight="1" x14ac:dyDescent="0.15">
      <c r="A44" s="20" t="s">
        <v>215</v>
      </c>
      <c r="B44" s="20">
        <v>5.7999999999999996E-3</v>
      </c>
      <c r="C44" s="20">
        <v>3.0999999999999999E-3</v>
      </c>
      <c r="D44" s="20">
        <v>0.74019999999999997</v>
      </c>
    </row>
    <row r="45" spans="1:4" ht="16" customHeight="1" x14ac:dyDescent="0.15">
      <c r="A45" s="20"/>
      <c r="B45" s="20"/>
      <c r="C45" s="20"/>
      <c r="D45" s="20"/>
    </row>
    <row r="46" spans="1:4" ht="16" customHeight="1" x14ac:dyDescent="0.15">
      <c r="A46" s="20"/>
      <c r="B46" s="20" t="s">
        <v>206</v>
      </c>
      <c r="C46" s="20" t="s">
        <v>204</v>
      </c>
      <c r="D46" s="20" t="s">
        <v>205</v>
      </c>
    </row>
    <row r="47" spans="1:4" ht="16" customHeight="1" x14ac:dyDescent="0.15">
      <c r="A47" s="20" t="s">
        <v>204</v>
      </c>
      <c r="B47" s="20">
        <v>2.6100000000000002E-2</v>
      </c>
      <c r="C47" s="20" t="s">
        <v>200</v>
      </c>
      <c r="D47" s="20" t="s">
        <v>200</v>
      </c>
    </row>
    <row r="48" spans="1:4" ht="16" customHeight="1" x14ac:dyDescent="0.15">
      <c r="A48" s="20" t="s">
        <v>205</v>
      </c>
      <c r="B48" s="20">
        <v>3.7000000000000002E-3</v>
      </c>
      <c r="C48" s="20">
        <v>0.161</v>
      </c>
      <c r="D48" s="20" t="s">
        <v>200</v>
      </c>
    </row>
    <row r="49" spans="1:4" ht="16" customHeight="1" x14ac:dyDescent="0.15">
      <c r="A49" s="20" t="s">
        <v>216</v>
      </c>
      <c r="B49" s="20">
        <v>1.5E-3</v>
      </c>
      <c r="C49" s="20">
        <v>0.14630000000000001</v>
      </c>
      <c r="D49" s="20">
        <v>0.92749999999999999</v>
      </c>
    </row>
    <row r="50" spans="1:4" ht="16" customHeight="1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3</vt:i4>
      </vt:variant>
      <vt:variant>
        <vt:lpstr>Intervalli denominati</vt:lpstr>
      </vt:variant>
      <vt:variant>
        <vt:i4>1</vt:i4>
      </vt:variant>
    </vt:vector>
  </HeadingPairs>
  <TitlesOfParts>
    <vt:vector size="4" baseType="lpstr">
      <vt:lpstr>Legend</vt:lpstr>
      <vt:lpstr>qMRE</vt:lpstr>
      <vt:lpstr>t-test</vt:lpstr>
      <vt:lpstr>'t-test'!t_test_qMS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errie</dc:creator>
  <cp:lastModifiedBy>emidio albertini</cp:lastModifiedBy>
  <dcterms:created xsi:type="dcterms:W3CDTF">2017-09-12T08:23:04Z</dcterms:created>
  <dcterms:modified xsi:type="dcterms:W3CDTF">2019-04-18T13:31:51Z</dcterms:modified>
</cp:coreProperties>
</file>